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000 - AMZ Time Series  (Cap 2) ___ 11-10-2023\"/>
    </mc:Choice>
  </mc:AlternateContent>
  <bookViews>
    <workbookView xWindow="-120" yWindow="-120" windowWidth="29040" windowHeight="15720"/>
  </bookViews>
  <sheets>
    <sheet name="Total malaria cases " sheetId="2" r:id="rId1"/>
    <sheet name="Pf malaria cases" sheetId="1" r:id="rId2"/>
    <sheet name="Trends" sheetId="6" r:id="rId3"/>
    <sheet name="Indig., goldmining forecast" sheetId="7" r:id="rId4"/>
    <sheet name="states forecast" sheetId="8" r:id="rId5"/>
    <sheet name="states forecast model fit check" sheetId="5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0" uniqueCount="36">
  <si>
    <t>jan</t>
  </si>
  <si>
    <t>fev</t>
  </si>
  <si>
    <t>mar</t>
  </si>
  <si>
    <t>abr</t>
  </si>
  <si>
    <t>mai</t>
  </si>
  <si>
    <t>jun</t>
  </si>
  <si>
    <t>jul</t>
  </si>
  <si>
    <t>ago</t>
  </si>
  <si>
    <t>set</t>
  </si>
  <si>
    <t>out</t>
  </si>
  <si>
    <t>nov</t>
  </si>
  <si>
    <t>dez</t>
  </si>
  <si>
    <t>Test adequancy</t>
  </si>
  <si>
    <t>Lo CI</t>
  </si>
  <si>
    <t>Up CI</t>
  </si>
  <si>
    <t>Observerd cases</t>
  </si>
  <si>
    <t>Modeled</t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+ mixed infections</t>
    </r>
  </si>
  <si>
    <t>All malaria cases</t>
  </si>
  <si>
    <t>Forecast</t>
  </si>
  <si>
    <t>Forecast (Gold mining areas)</t>
  </si>
  <si>
    <t>Gold mining areas cases</t>
  </si>
  <si>
    <t>Forecast (Indigenous areas)</t>
  </si>
  <si>
    <t>Indigenous areas cases</t>
  </si>
  <si>
    <t>Gold mining</t>
  </si>
  <si>
    <t>Indigenous</t>
  </si>
  <si>
    <t>Forecast Model fit Check</t>
  </si>
  <si>
    <t>RONDONIA</t>
  </si>
  <si>
    <t>PARÁ</t>
  </si>
  <si>
    <t>AMAPÁ</t>
  </si>
  <si>
    <t>ACRE</t>
  </si>
  <si>
    <t>AMAZONAS</t>
  </si>
  <si>
    <t>MARANHÃO</t>
  </si>
  <si>
    <t>MATO GROSSO</t>
  </si>
  <si>
    <t>RORAIMA</t>
  </si>
  <si>
    <t>RONDÔ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 wrapText="1"/>
    </xf>
    <xf numFmtId="164" fontId="0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1" applyNumberFormat="1" applyFont="1"/>
    <xf numFmtId="164" fontId="0" fillId="0" borderId="1" xfId="1" applyNumberFormat="1" applyFont="1" applyBorder="1"/>
    <xf numFmtId="164" fontId="0" fillId="2" borderId="1" xfId="1" applyNumberFormat="1" applyFont="1" applyFill="1" applyBorder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2" xfId="1" applyNumberFormat="1" applyFont="1" applyBorder="1"/>
    <xf numFmtId="0" fontId="0" fillId="0" borderId="2" xfId="0" applyBorder="1" applyAlignment="1">
      <alignment horizontal="center" vertical="center"/>
    </xf>
    <xf numFmtId="0" fontId="0" fillId="0" borderId="4" xfId="0" applyBorder="1"/>
    <xf numFmtId="164" fontId="0" fillId="0" borderId="4" xfId="1" applyNumberFormat="1" applyFont="1" applyBorder="1"/>
    <xf numFmtId="164" fontId="0" fillId="0" borderId="5" xfId="1" applyNumberFormat="1" applyFont="1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6" xfId="1" applyNumberFormat="1" applyFont="1" applyBorder="1"/>
    <xf numFmtId="0" fontId="0" fillId="0" borderId="6" xfId="0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0" xfId="0" applyFill="1" applyBorder="1"/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14" xfId="0" applyFill="1" applyBorder="1"/>
    <xf numFmtId="0" fontId="8" fillId="0" borderId="1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top"/>
    </xf>
    <xf numFmtId="0" fontId="2" fillId="0" borderId="18" xfId="0" applyFont="1" applyBorder="1" applyAlignment="1">
      <alignment horizontal="center" vertical="top"/>
    </xf>
    <xf numFmtId="0" fontId="2" fillId="0" borderId="19" xfId="0" applyFont="1" applyBorder="1" applyAlignment="1">
      <alignment horizontal="center" vertical="top"/>
    </xf>
    <xf numFmtId="0" fontId="2" fillId="0" borderId="20" xfId="0" applyFont="1" applyBorder="1" applyAlignment="1">
      <alignment horizontal="center" vertical="top"/>
    </xf>
    <xf numFmtId="0" fontId="2" fillId="0" borderId="21" xfId="0" applyFont="1" applyBorder="1" applyAlignment="1">
      <alignment horizontal="center" vertical="top"/>
    </xf>
    <xf numFmtId="0" fontId="2" fillId="0" borderId="22" xfId="0" applyFont="1" applyBorder="1" applyAlignment="1">
      <alignment horizontal="center" vertical="top"/>
    </xf>
    <xf numFmtId="0" fontId="2" fillId="0" borderId="23" xfId="0" applyFont="1" applyBorder="1" applyAlignment="1">
      <alignment horizontal="center" vertical="top"/>
    </xf>
    <xf numFmtId="0" fontId="2" fillId="0" borderId="24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/>
    </xf>
    <xf numFmtId="0" fontId="2" fillId="0" borderId="12" xfId="0" applyFont="1" applyBorder="1" applyAlignment="1">
      <alignment horizontal="center" vertical="top"/>
    </xf>
    <xf numFmtId="0" fontId="2" fillId="0" borderId="13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7" fillId="4" borderId="8" xfId="0" applyFont="1" applyFill="1" applyBorder="1"/>
    <xf numFmtId="0" fontId="7" fillId="4" borderId="0" xfId="0" applyFont="1" applyFill="1" applyBorder="1"/>
    <xf numFmtId="0" fontId="7" fillId="4" borderId="15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Comparing</a:t>
            </a:r>
            <a:r>
              <a:rPr lang="pt-BR" baseline="0"/>
              <a:t>  forecast model and comparing with historical observerd data</a:t>
            </a:r>
            <a:endParaRPr lang="pt-B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malaria cases '!$C$1</c:f>
              <c:strCache>
                <c:ptCount val="1"/>
                <c:pt idx="0">
                  <c:v>Observerd cases</c:v>
                </c:pt>
              </c:strCache>
            </c:strRef>
          </c:tx>
          <c:spPr>
            <a:ln w="31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Total malaria cases 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Total malaria cases '!$C$2:$C$151</c:f>
              <c:numCache>
                <c:formatCode>General</c:formatCode>
                <c:ptCount val="150"/>
                <c:pt idx="0">
                  <c:v>24035</c:v>
                </c:pt>
                <c:pt idx="1">
                  <c:v>18739</c:v>
                </c:pt>
                <c:pt idx="2">
                  <c:v>16492</c:v>
                </c:pt>
                <c:pt idx="3">
                  <c:v>15134</c:v>
                </c:pt>
                <c:pt idx="4">
                  <c:v>19716</c:v>
                </c:pt>
                <c:pt idx="5">
                  <c:v>23765</c:v>
                </c:pt>
                <c:pt idx="6">
                  <c:v>26364</c:v>
                </c:pt>
                <c:pt idx="7">
                  <c:v>27744</c:v>
                </c:pt>
                <c:pt idx="8">
                  <c:v>23690</c:v>
                </c:pt>
                <c:pt idx="9">
                  <c:v>22410</c:v>
                </c:pt>
                <c:pt idx="10">
                  <c:v>23356</c:v>
                </c:pt>
                <c:pt idx="11">
                  <c:v>18814</c:v>
                </c:pt>
                <c:pt idx="12">
                  <c:v>21104</c:v>
                </c:pt>
                <c:pt idx="13">
                  <c:v>21657</c:v>
                </c:pt>
                <c:pt idx="14">
                  <c:v>20576</c:v>
                </c:pt>
                <c:pt idx="15">
                  <c:v>19036</c:v>
                </c:pt>
                <c:pt idx="16">
                  <c:v>21914</c:v>
                </c:pt>
                <c:pt idx="17">
                  <c:v>23987</c:v>
                </c:pt>
                <c:pt idx="18">
                  <c:v>24020</c:v>
                </c:pt>
                <c:pt idx="19">
                  <c:v>20342</c:v>
                </c:pt>
                <c:pt idx="20">
                  <c:v>16049</c:v>
                </c:pt>
                <c:pt idx="21">
                  <c:v>16110</c:v>
                </c:pt>
                <c:pt idx="22">
                  <c:v>16214</c:v>
                </c:pt>
                <c:pt idx="23">
                  <c:v>13539</c:v>
                </c:pt>
                <c:pt idx="24">
                  <c:v>14749</c:v>
                </c:pt>
                <c:pt idx="25">
                  <c:v>12667</c:v>
                </c:pt>
                <c:pt idx="26">
                  <c:v>11791</c:v>
                </c:pt>
                <c:pt idx="27">
                  <c:v>14464</c:v>
                </c:pt>
                <c:pt idx="28">
                  <c:v>17105</c:v>
                </c:pt>
                <c:pt idx="29">
                  <c:v>16239</c:v>
                </c:pt>
                <c:pt idx="30">
                  <c:v>17340</c:v>
                </c:pt>
                <c:pt idx="31">
                  <c:v>14445</c:v>
                </c:pt>
                <c:pt idx="32">
                  <c:v>14051</c:v>
                </c:pt>
                <c:pt idx="33">
                  <c:v>14011</c:v>
                </c:pt>
                <c:pt idx="34">
                  <c:v>12361</c:v>
                </c:pt>
                <c:pt idx="35">
                  <c:v>10315</c:v>
                </c:pt>
                <c:pt idx="36">
                  <c:v>12002</c:v>
                </c:pt>
                <c:pt idx="37">
                  <c:v>9384</c:v>
                </c:pt>
                <c:pt idx="38">
                  <c:v>9133</c:v>
                </c:pt>
                <c:pt idx="39">
                  <c:v>9946</c:v>
                </c:pt>
                <c:pt idx="40">
                  <c:v>12286</c:v>
                </c:pt>
                <c:pt idx="41">
                  <c:v>11920</c:v>
                </c:pt>
                <c:pt idx="42">
                  <c:v>14852</c:v>
                </c:pt>
                <c:pt idx="43">
                  <c:v>13508</c:v>
                </c:pt>
                <c:pt idx="44">
                  <c:v>13507</c:v>
                </c:pt>
                <c:pt idx="45">
                  <c:v>12578</c:v>
                </c:pt>
                <c:pt idx="46">
                  <c:v>11035</c:v>
                </c:pt>
                <c:pt idx="47">
                  <c:v>8977</c:v>
                </c:pt>
                <c:pt idx="48">
                  <c:v>9203</c:v>
                </c:pt>
                <c:pt idx="49">
                  <c:v>8351</c:v>
                </c:pt>
                <c:pt idx="50">
                  <c:v>8828</c:v>
                </c:pt>
                <c:pt idx="51">
                  <c:v>9674</c:v>
                </c:pt>
                <c:pt idx="52">
                  <c:v>11058</c:v>
                </c:pt>
                <c:pt idx="53">
                  <c:v>12432</c:v>
                </c:pt>
                <c:pt idx="54">
                  <c:v>14733</c:v>
                </c:pt>
                <c:pt idx="55">
                  <c:v>15430</c:v>
                </c:pt>
                <c:pt idx="56">
                  <c:v>14745</c:v>
                </c:pt>
                <c:pt idx="57">
                  <c:v>12012</c:v>
                </c:pt>
                <c:pt idx="58">
                  <c:v>11004</c:v>
                </c:pt>
                <c:pt idx="59">
                  <c:v>10537</c:v>
                </c:pt>
                <c:pt idx="60">
                  <c:v>11284</c:v>
                </c:pt>
                <c:pt idx="61">
                  <c:v>10373</c:v>
                </c:pt>
                <c:pt idx="62">
                  <c:v>9549</c:v>
                </c:pt>
                <c:pt idx="63">
                  <c:v>8602</c:v>
                </c:pt>
                <c:pt idx="64">
                  <c:v>8807</c:v>
                </c:pt>
                <c:pt idx="65">
                  <c:v>8800</c:v>
                </c:pt>
                <c:pt idx="66">
                  <c:v>8559</c:v>
                </c:pt>
                <c:pt idx="67">
                  <c:v>10481</c:v>
                </c:pt>
                <c:pt idx="68">
                  <c:v>10976</c:v>
                </c:pt>
                <c:pt idx="69">
                  <c:v>13302</c:v>
                </c:pt>
                <c:pt idx="70">
                  <c:v>12566</c:v>
                </c:pt>
                <c:pt idx="71">
                  <c:v>10639</c:v>
                </c:pt>
                <c:pt idx="72">
                  <c:v>12700</c:v>
                </c:pt>
                <c:pt idx="73">
                  <c:v>10205</c:v>
                </c:pt>
                <c:pt idx="74">
                  <c:v>10550</c:v>
                </c:pt>
                <c:pt idx="75">
                  <c:v>9258</c:v>
                </c:pt>
                <c:pt idx="76">
                  <c:v>12942</c:v>
                </c:pt>
                <c:pt idx="77">
                  <c:v>14196</c:v>
                </c:pt>
                <c:pt idx="78">
                  <c:v>17213</c:v>
                </c:pt>
                <c:pt idx="79">
                  <c:v>20451</c:v>
                </c:pt>
                <c:pt idx="80">
                  <c:v>22554</c:v>
                </c:pt>
                <c:pt idx="81">
                  <c:v>21525</c:v>
                </c:pt>
                <c:pt idx="82">
                  <c:v>20597</c:v>
                </c:pt>
                <c:pt idx="83">
                  <c:v>17047</c:v>
                </c:pt>
                <c:pt idx="84">
                  <c:v>19096</c:v>
                </c:pt>
                <c:pt idx="85">
                  <c:v>15412</c:v>
                </c:pt>
                <c:pt idx="86">
                  <c:v>13892</c:v>
                </c:pt>
                <c:pt idx="87">
                  <c:v>13416</c:v>
                </c:pt>
                <c:pt idx="88">
                  <c:v>14131</c:v>
                </c:pt>
                <c:pt idx="89">
                  <c:v>13593</c:v>
                </c:pt>
                <c:pt idx="90">
                  <c:v>15328</c:v>
                </c:pt>
                <c:pt idx="91">
                  <c:v>18999</c:v>
                </c:pt>
                <c:pt idx="92">
                  <c:v>17660</c:v>
                </c:pt>
                <c:pt idx="93">
                  <c:v>17941</c:v>
                </c:pt>
                <c:pt idx="94">
                  <c:v>15356</c:v>
                </c:pt>
                <c:pt idx="95">
                  <c:v>12415</c:v>
                </c:pt>
                <c:pt idx="96">
                  <c:v>12852</c:v>
                </c:pt>
                <c:pt idx="97">
                  <c:v>10581</c:v>
                </c:pt>
                <c:pt idx="98">
                  <c:v>9515</c:v>
                </c:pt>
                <c:pt idx="99">
                  <c:v>10650</c:v>
                </c:pt>
                <c:pt idx="100">
                  <c:v>13324</c:v>
                </c:pt>
                <c:pt idx="101">
                  <c:v>13205</c:v>
                </c:pt>
                <c:pt idx="102">
                  <c:v>15894</c:v>
                </c:pt>
                <c:pt idx="103">
                  <c:v>14417</c:v>
                </c:pt>
                <c:pt idx="104">
                  <c:v>14489</c:v>
                </c:pt>
                <c:pt idx="105">
                  <c:v>15195</c:v>
                </c:pt>
                <c:pt idx="106">
                  <c:v>12321</c:v>
                </c:pt>
                <c:pt idx="107">
                  <c:v>10514</c:v>
                </c:pt>
                <c:pt idx="108">
                  <c:v>10778</c:v>
                </c:pt>
                <c:pt idx="109">
                  <c:v>9189</c:v>
                </c:pt>
                <c:pt idx="110">
                  <c:v>10733</c:v>
                </c:pt>
                <c:pt idx="111">
                  <c:v>10875</c:v>
                </c:pt>
                <c:pt idx="112">
                  <c:v>10757</c:v>
                </c:pt>
                <c:pt idx="113">
                  <c:v>11983</c:v>
                </c:pt>
                <c:pt idx="114">
                  <c:v>12454</c:v>
                </c:pt>
                <c:pt idx="115">
                  <c:v>13098</c:v>
                </c:pt>
                <c:pt idx="116">
                  <c:v>14479</c:v>
                </c:pt>
                <c:pt idx="117">
                  <c:v>14411</c:v>
                </c:pt>
                <c:pt idx="118">
                  <c:v>13165</c:v>
                </c:pt>
                <c:pt idx="119">
                  <c:v>11245</c:v>
                </c:pt>
                <c:pt idx="120">
                  <c:v>10295</c:v>
                </c:pt>
                <c:pt idx="121">
                  <c:v>8820</c:v>
                </c:pt>
                <c:pt idx="122">
                  <c:v>10753</c:v>
                </c:pt>
                <c:pt idx="123">
                  <c:v>9623</c:v>
                </c:pt>
                <c:pt idx="124">
                  <c:v>9729</c:v>
                </c:pt>
                <c:pt idx="125">
                  <c:v>11459</c:v>
                </c:pt>
                <c:pt idx="126">
                  <c:v>11608</c:v>
                </c:pt>
                <c:pt idx="127">
                  <c:v>12924</c:v>
                </c:pt>
                <c:pt idx="128">
                  <c:v>14096</c:v>
                </c:pt>
                <c:pt idx="129">
                  <c:v>14472</c:v>
                </c:pt>
                <c:pt idx="130">
                  <c:v>14102</c:v>
                </c:pt>
                <c:pt idx="131">
                  <c:v>10801</c:v>
                </c:pt>
                <c:pt idx="132">
                  <c:v>9812</c:v>
                </c:pt>
                <c:pt idx="133">
                  <c:v>9143</c:v>
                </c:pt>
                <c:pt idx="134">
                  <c:v>10376</c:v>
                </c:pt>
                <c:pt idx="135">
                  <c:v>8312</c:v>
                </c:pt>
                <c:pt idx="136">
                  <c:v>9345</c:v>
                </c:pt>
                <c:pt idx="137">
                  <c:v>9885</c:v>
                </c:pt>
                <c:pt idx="138">
                  <c:v>11131</c:v>
                </c:pt>
                <c:pt idx="139">
                  <c:v>12904</c:v>
                </c:pt>
                <c:pt idx="140">
                  <c:v>12526</c:v>
                </c:pt>
                <c:pt idx="141">
                  <c:v>11991</c:v>
                </c:pt>
                <c:pt idx="142">
                  <c:v>12064</c:v>
                </c:pt>
                <c:pt idx="143">
                  <c:v>11148</c:v>
                </c:pt>
                <c:pt idx="144">
                  <c:v>12562</c:v>
                </c:pt>
                <c:pt idx="145">
                  <c:v>9510</c:v>
                </c:pt>
                <c:pt idx="146">
                  <c:v>9596</c:v>
                </c:pt>
                <c:pt idx="147">
                  <c:v>8377</c:v>
                </c:pt>
                <c:pt idx="148">
                  <c:v>10733</c:v>
                </c:pt>
                <c:pt idx="149">
                  <c:v>109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75-40AB-BA2B-BD0CE62D523C}"/>
            </c:ext>
          </c:extLst>
        </c:ser>
        <c:ser>
          <c:idx val="1"/>
          <c:order val="1"/>
          <c:tx>
            <c:strRef>
              <c:f>'Total malaria cases '!$D$1</c:f>
              <c:strCache>
                <c:ptCount val="1"/>
                <c:pt idx="0">
                  <c:v>Test adequancy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'Total malaria cases 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Total malaria cases '!$D$2:$D$151</c:f>
              <c:numCache>
                <c:formatCode>General</c:formatCode>
                <c:ptCount val="150"/>
                <c:pt idx="132">
                  <c:v>11517.289000000001</c:v>
                </c:pt>
                <c:pt idx="133">
                  <c:v>10435.182000000001</c:v>
                </c:pt>
                <c:pt idx="134">
                  <c:v>11326.096</c:v>
                </c:pt>
                <c:pt idx="135">
                  <c:v>11166.262000000001</c:v>
                </c:pt>
                <c:pt idx="136">
                  <c:v>12709.788</c:v>
                </c:pt>
                <c:pt idx="137">
                  <c:v>14090.188</c:v>
                </c:pt>
                <c:pt idx="138">
                  <c:v>15196.485000000001</c:v>
                </c:pt>
                <c:pt idx="139">
                  <c:v>15848.23</c:v>
                </c:pt>
                <c:pt idx="140">
                  <c:v>15006.958000000001</c:v>
                </c:pt>
                <c:pt idx="141">
                  <c:v>13472.915999999999</c:v>
                </c:pt>
                <c:pt idx="142">
                  <c:v>11491.175999999999</c:v>
                </c:pt>
                <c:pt idx="143">
                  <c:v>9340.9470000000001</c:v>
                </c:pt>
                <c:pt idx="144">
                  <c:v>9942.6710000000003</c:v>
                </c:pt>
                <c:pt idx="145">
                  <c:v>8992.0660000000007</c:v>
                </c:pt>
                <c:pt idx="146">
                  <c:v>9741.5120000000006</c:v>
                </c:pt>
                <c:pt idx="147">
                  <c:v>9585.61</c:v>
                </c:pt>
                <c:pt idx="148">
                  <c:v>10889.165000000001</c:v>
                </c:pt>
                <c:pt idx="149">
                  <c:v>12047.442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75-40AB-BA2B-BD0CE62D523C}"/>
            </c:ext>
          </c:extLst>
        </c:ser>
        <c:ser>
          <c:idx val="2"/>
          <c:order val="2"/>
          <c:tx>
            <c:strRef>
              <c:f>'Total malaria cases '!$E$1</c:f>
              <c:strCache>
                <c:ptCount val="1"/>
                <c:pt idx="0">
                  <c:v>Lo CI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Total malaria cases 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Total malaria cases '!$E$2:$E$151</c:f>
              <c:numCache>
                <c:formatCode>General</c:formatCode>
                <c:ptCount val="150"/>
                <c:pt idx="132">
                  <c:v>8458.4439000000002</c:v>
                </c:pt>
                <c:pt idx="133">
                  <c:v>6582.87</c:v>
                </c:pt>
                <c:pt idx="134">
                  <c:v>6443.5113000000001</c:v>
                </c:pt>
                <c:pt idx="135">
                  <c:v>5664.9740000000002</c:v>
                </c:pt>
                <c:pt idx="136">
                  <c:v>5945.4737999999998</c:v>
                </c:pt>
                <c:pt idx="137">
                  <c:v>6127.8810999999996</c:v>
                </c:pt>
                <c:pt idx="138">
                  <c:v>6166.2228999999998</c:v>
                </c:pt>
                <c:pt idx="139">
                  <c:v>5994.0812999999998</c:v>
                </c:pt>
                <c:pt idx="140">
                  <c:v>5207.8607000000002</c:v>
                </c:pt>
                <c:pt idx="141">
                  <c:v>4178.2379000000001</c:v>
                </c:pt>
                <c:pt idx="142">
                  <c:v>3022.5129000000002</c:v>
                </c:pt>
                <c:pt idx="143">
                  <c:v>2506.1201000000001</c:v>
                </c:pt>
                <c:pt idx="144">
                  <c:v>1786.8303000000001</c:v>
                </c:pt>
                <c:pt idx="145">
                  <c:v>1035.6007</c:v>
                </c:pt>
                <c:pt idx="146">
                  <c:v>703.21010000000001</c:v>
                </c:pt>
                <c:pt idx="147">
                  <c:v>213.17160000000001</c:v>
                </c:pt>
                <c:pt idx="148">
                  <c:v>-120.8601</c:v>
                </c:pt>
                <c:pt idx="149">
                  <c:v>-509.14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775-40AB-BA2B-BD0CE62D523C}"/>
            </c:ext>
          </c:extLst>
        </c:ser>
        <c:ser>
          <c:idx val="3"/>
          <c:order val="3"/>
          <c:tx>
            <c:strRef>
              <c:f>'Total malaria cases '!$F$1</c:f>
              <c:strCache>
                <c:ptCount val="1"/>
                <c:pt idx="0">
                  <c:v>Up CI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Total malaria cases 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Total malaria cases '!$F$2:$F$151</c:f>
              <c:numCache>
                <c:formatCode>General</c:formatCode>
                <c:ptCount val="150"/>
                <c:pt idx="132">
                  <c:v>14576.13</c:v>
                </c:pt>
                <c:pt idx="133">
                  <c:v>14287.49</c:v>
                </c:pt>
                <c:pt idx="134">
                  <c:v>16208.68</c:v>
                </c:pt>
                <c:pt idx="135">
                  <c:v>16667.55</c:v>
                </c:pt>
                <c:pt idx="136">
                  <c:v>19474.099999999999</c:v>
                </c:pt>
                <c:pt idx="137">
                  <c:v>22052.5</c:v>
                </c:pt>
                <c:pt idx="138">
                  <c:v>24226.75</c:v>
                </c:pt>
                <c:pt idx="139">
                  <c:v>25702.38</c:v>
                </c:pt>
                <c:pt idx="140">
                  <c:v>24806.06</c:v>
                </c:pt>
                <c:pt idx="141">
                  <c:v>22767.59</c:v>
                </c:pt>
                <c:pt idx="142">
                  <c:v>19959.84</c:v>
                </c:pt>
                <c:pt idx="143">
                  <c:v>16175.77</c:v>
                </c:pt>
                <c:pt idx="144">
                  <c:v>18098.509999999998</c:v>
                </c:pt>
                <c:pt idx="145">
                  <c:v>16948.53</c:v>
                </c:pt>
                <c:pt idx="146">
                  <c:v>18779.810000000001</c:v>
                </c:pt>
                <c:pt idx="147">
                  <c:v>18958.05</c:v>
                </c:pt>
                <c:pt idx="148">
                  <c:v>21899.19</c:v>
                </c:pt>
                <c:pt idx="149">
                  <c:v>24604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775-40AB-BA2B-BD0CE62D52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7541600"/>
        <c:axId val="1787420240"/>
      </c:lineChart>
      <c:catAx>
        <c:axId val="187754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87420240"/>
        <c:crosses val="autoZero"/>
        <c:auto val="1"/>
        <c:lblAlgn val="ctr"/>
        <c:lblOffset val="100"/>
        <c:noMultiLvlLbl val="0"/>
      </c:catAx>
      <c:valAx>
        <c:axId val="178742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87754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PARÁ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K$1</c:f>
              <c:strCache>
                <c:ptCount val="1"/>
                <c:pt idx="0">
                  <c:v>PARÁ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K$2:$K$169</c:f>
              <c:numCache>
                <c:formatCode>_-* #,##0_-;\-* #,##0_-;_-* "-"??_-;_-@_-</c:formatCode>
                <c:ptCount val="168"/>
                <c:pt idx="0">
                  <c:v>10974</c:v>
                </c:pt>
                <c:pt idx="1">
                  <c:v>8345</c:v>
                </c:pt>
                <c:pt idx="2">
                  <c:v>7209</c:v>
                </c:pt>
                <c:pt idx="3">
                  <c:v>7128</c:v>
                </c:pt>
                <c:pt idx="4">
                  <c:v>9792</c:v>
                </c:pt>
                <c:pt idx="5">
                  <c:v>12787</c:v>
                </c:pt>
                <c:pt idx="6">
                  <c:v>13112</c:v>
                </c:pt>
                <c:pt idx="7">
                  <c:v>11490</c:v>
                </c:pt>
                <c:pt idx="8">
                  <c:v>10118</c:v>
                </c:pt>
                <c:pt idx="9">
                  <c:v>9209</c:v>
                </c:pt>
                <c:pt idx="10">
                  <c:v>8582</c:v>
                </c:pt>
                <c:pt idx="11">
                  <c:v>7361</c:v>
                </c:pt>
                <c:pt idx="12">
                  <c:v>9355</c:v>
                </c:pt>
                <c:pt idx="13">
                  <c:v>11640</c:v>
                </c:pt>
                <c:pt idx="14">
                  <c:v>9481</c:v>
                </c:pt>
                <c:pt idx="15">
                  <c:v>7284</c:v>
                </c:pt>
                <c:pt idx="16">
                  <c:v>7329</c:v>
                </c:pt>
                <c:pt idx="17">
                  <c:v>7233</c:v>
                </c:pt>
                <c:pt idx="18">
                  <c:v>6515</c:v>
                </c:pt>
                <c:pt idx="19">
                  <c:v>6079</c:v>
                </c:pt>
                <c:pt idx="20">
                  <c:v>4451</c:v>
                </c:pt>
                <c:pt idx="21">
                  <c:v>4236</c:v>
                </c:pt>
                <c:pt idx="22">
                  <c:v>3652</c:v>
                </c:pt>
                <c:pt idx="23">
                  <c:v>3057</c:v>
                </c:pt>
                <c:pt idx="24">
                  <c:v>3705</c:v>
                </c:pt>
                <c:pt idx="25">
                  <c:v>2974</c:v>
                </c:pt>
                <c:pt idx="26">
                  <c:v>2316</c:v>
                </c:pt>
                <c:pt idx="27">
                  <c:v>2518</c:v>
                </c:pt>
                <c:pt idx="28">
                  <c:v>2150</c:v>
                </c:pt>
                <c:pt idx="29">
                  <c:v>1746</c:v>
                </c:pt>
                <c:pt idx="30">
                  <c:v>2090</c:v>
                </c:pt>
                <c:pt idx="31">
                  <c:v>1826</c:v>
                </c:pt>
                <c:pt idx="32">
                  <c:v>1761</c:v>
                </c:pt>
                <c:pt idx="33">
                  <c:v>1745</c:v>
                </c:pt>
                <c:pt idx="34">
                  <c:v>1495</c:v>
                </c:pt>
                <c:pt idx="35">
                  <c:v>1169</c:v>
                </c:pt>
                <c:pt idx="36">
                  <c:v>1408</c:v>
                </c:pt>
                <c:pt idx="37">
                  <c:v>1207</c:v>
                </c:pt>
                <c:pt idx="38">
                  <c:v>1007</c:v>
                </c:pt>
                <c:pt idx="39">
                  <c:v>818</c:v>
                </c:pt>
                <c:pt idx="40">
                  <c:v>747</c:v>
                </c:pt>
                <c:pt idx="41">
                  <c:v>772</c:v>
                </c:pt>
                <c:pt idx="42">
                  <c:v>913</c:v>
                </c:pt>
                <c:pt idx="43">
                  <c:v>989</c:v>
                </c:pt>
                <c:pt idx="44">
                  <c:v>941</c:v>
                </c:pt>
                <c:pt idx="45">
                  <c:v>886</c:v>
                </c:pt>
                <c:pt idx="46">
                  <c:v>922</c:v>
                </c:pt>
                <c:pt idx="47">
                  <c:v>860</c:v>
                </c:pt>
                <c:pt idx="48">
                  <c:v>943</c:v>
                </c:pt>
                <c:pt idx="49">
                  <c:v>837</c:v>
                </c:pt>
                <c:pt idx="50">
                  <c:v>829</c:v>
                </c:pt>
                <c:pt idx="51">
                  <c:v>563</c:v>
                </c:pt>
                <c:pt idx="52">
                  <c:v>566</c:v>
                </c:pt>
                <c:pt idx="53">
                  <c:v>643</c:v>
                </c:pt>
                <c:pt idx="54">
                  <c:v>787</c:v>
                </c:pt>
                <c:pt idx="55">
                  <c:v>897</c:v>
                </c:pt>
                <c:pt idx="56">
                  <c:v>809</c:v>
                </c:pt>
                <c:pt idx="57">
                  <c:v>885</c:v>
                </c:pt>
                <c:pt idx="58">
                  <c:v>902</c:v>
                </c:pt>
                <c:pt idx="59">
                  <c:v>923</c:v>
                </c:pt>
                <c:pt idx="60">
                  <c:v>1097</c:v>
                </c:pt>
                <c:pt idx="61">
                  <c:v>1280</c:v>
                </c:pt>
                <c:pt idx="62">
                  <c:v>1179</c:v>
                </c:pt>
                <c:pt idx="63">
                  <c:v>947</c:v>
                </c:pt>
                <c:pt idx="64">
                  <c:v>929</c:v>
                </c:pt>
                <c:pt idx="65">
                  <c:v>963</c:v>
                </c:pt>
                <c:pt idx="66">
                  <c:v>1089</c:v>
                </c:pt>
                <c:pt idx="67">
                  <c:v>1213</c:v>
                </c:pt>
                <c:pt idx="68">
                  <c:v>1396</c:v>
                </c:pt>
                <c:pt idx="69">
                  <c:v>1885</c:v>
                </c:pt>
                <c:pt idx="70">
                  <c:v>1591</c:v>
                </c:pt>
                <c:pt idx="71">
                  <c:v>1217</c:v>
                </c:pt>
                <c:pt idx="72">
                  <c:v>2150</c:v>
                </c:pt>
                <c:pt idx="73">
                  <c:v>1713</c:v>
                </c:pt>
                <c:pt idx="74">
                  <c:v>1688</c:v>
                </c:pt>
                <c:pt idx="75">
                  <c:v>1425</c:v>
                </c:pt>
                <c:pt idx="76">
                  <c:v>1742</c:v>
                </c:pt>
                <c:pt idx="77">
                  <c:v>2844</c:v>
                </c:pt>
                <c:pt idx="78">
                  <c:v>3522</c:v>
                </c:pt>
                <c:pt idx="79">
                  <c:v>4512</c:v>
                </c:pt>
                <c:pt idx="80">
                  <c:v>5550</c:v>
                </c:pt>
                <c:pt idx="81">
                  <c:v>4538</c:v>
                </c:pt>
                <c:pt idx="82">
                  <c:v>4279</c:v>
                </c:pt>
                <c:pt idx="83">
                  <c:v>3140</c:v>
                </c:pt>
                <c:pt idx="84">
                  <c:v>4220</c:v>
                </c:pt>
                <c:pt idx="85">
                  <c:v>3511</c:v>
                </c:pt>
                <c:pt idx="86">
                  <c:v>3146</c:v>
                </c:pt>
                <c:pt idx="87">
                  <c:v>3107</c:v>
                </c:pt>
                <c:pt idx="88">
                  <c:v>3596</c:v>
                </c:pt>
                <c:pt idx="89">
                  <c:v>3955</c:v>
                </c:pt>
                <c:pt idx="90">
                  <c:v>4561</c:v>
                </c:pt>
                <c:pt idx="91">
                  <c:v>5061</c:v>
                </c:pt>
                <c:pt idx="92">
                  <c:v>4918</c:v>
                </c:pt>
                <c:pt idx="93">
                  <c:v>4573</c:v>
                </c:pt>
                <c:pt idx="94">
                  <c:v>3301</c:v>
                </c:pt>
                <c:pt idx="95">
                  <c:v>2421</c:v>
                </c:pt>
                <c:pt idx="96">
                  <c:v>2647</c:v>
                </c:pt>
                <c:pt idx="97">
                  <c:v>2629</c:v>
                </c:pt>
                <c:pt idx="98">
                  <c:v>2497</c:v>
                </c:pt>
                <c:pt idx="99">
                  <c:v>2433</c:v>
                </c:pt>
                <c:pt idx="100">
                  <c:v>2559</c:v>
                </c:pt>
                <c:pt idx="101">
                  <c:v>2558</c:v>
                </c:pt>
                <c:pt idx="102">
                  <c:v>3745</c:v>
                </c:pt>
                <c:pt idx="103">
                  <c:v>3278</c:v>
                </c:pt>
                <c:pt idx="104">
                  <c:v>3056</c:v>
                </c:pt>
                <c:pt idx="105">
                  <c:v>2887</c:v>
                </c:pt>
                <c:pt idx="106">
                  <c:v>2459</c:v>
                </c:pt>
                <c:pt idx="107">
                  <c:v>2005</c:v>
                </c:pt>
                <c:pt idx="108">
                  <c:v>1991</c:v>
                </c:pt>
                <c:pt idx="109">
                  <c:v>1466</c:v>
                </c:pt>
                <c:pt idx="110">
                  <c:v>1480</c:v>
                </c:pt>
                <c:pt idx="111">
                  <c:v>1480</c:v>
                </c:pt>
                <c:pt idx="112">
                  <c:v>1514</c:v>
                </c:pt>
                <c:pt idx="113">
                  <c:v>1888</c:v>
                </c:pt>
                <c:pt idx="114">
                  <c:v>2228</c:v>
                </c:pt>
                <c:pt idx="115">
                  <c:v>2463</c:v>
                </c:pt>
                <c:pt idx="116">
                  <c:v>2728</c:v>
                </c:pt>
                <c:pt idx="117">
                  <c:v>2778</c:v>
                </c:pt>
                <c:pt idx="118">
                  <c:v>2516</c:v>
                </c:pt>
                <c:pt idx="119">
                  <c:v>2003</c:v>
                </c:pt>
                <c:pt idx="120">
                  <c:v>1844</c:v>
                </c:pt>
                <c:pt idx="121">
                  <c:v>1529</c:v>
                </c:pt>
                <c:pt idx="122">
                  <c:v>1311</c:v>
                </c:pt>
                <c:pt idx="123">
                  <c:v>970</c:v>
                </c:pt>
                <c:pt idx="124">
                  <c:v>1178</c:v>
                </c:pt>
                <c:pt idx="125">
                  <c:v>1356</c:v>
                </c:pt>
                <c:pt idx="126">
                  <c:v>1745</c:v>
                </c:pt>
                <c:pt idx="127">
                  <c:v>2139</c:v>
                </c:pt>
                <c:pt idx="128">
                  <c:v>2163</c:v>
                </c:pt>
                <c:pt idx="129">
                  <c:v>2262</c:v>
                </c:pt>
                <c:pt idx="130">
                  <c:v>2176</c:v>
                </c:pt>
                <c:pt idx="131">
                  <c:v>1622</c:v>
                </c:pt>
                <c:pt idx="132">
                  <c:v>1490</c:v>
                </c:pt>
                <c:pt idx="133">
                  <c:v>1343</c:v>
                </c:pt>
                <c:pt idx="134">
                  <c:v>1249</c:v>
                </c:pt>
                <c:pt idx="135">
                  <c:v>1212</c:v>
                </c:pt>
                <c:pt idx="136">
                  <c:v>1456</c:v>
                </c:pt>
                <c:pt idx="137">
                  <c:v>1688</c:v>
                </c:pt>
                <c:pt idx="138">
                  <c:v>2087</c:v>
                </c:pt>
                <c:pt idx="139">
                  <c:v>2650</c:v>
                </c:pt>
                <c:pt idx="140">
                  <c:v>2489</c:v>
                </c:pt>
                <c:pt idx="141">
                  <c:v>2714</c:v>
                </c:pt>
                <c:pt idx="142">
                  <c:v>2735</c:v>
                </c:pt>
                <c:pt idx="143">
                  <c:v>2604</c:v>
                </c:pt>
                <c:pt idx="144">
                  <c:v>2736</c:v>
                </c:pt>
                <c:pt idx="145">
                  <c:v>1780</c:v>
                </c:pt>
                <c:pt idx="146">
                  <c:v>1640</c:v>
                </c:pt>
                <c:pt idx="147">
                  <c:v>1286</c:v>
                </c:pt>
                <c:pt idx="148">
                  <c:v>1553</c:v>
                </c:pt>
                <c:pt idx="149">
                  <c:v>138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2425-40A4-9764-0788258F0323}"/>
            </c:ext>
          </c:extLst>
        </c:ser>
        <c:ser>
          <c:idx val="1"/>
          <c:order val="1"/>
          <c:tx>
            <c:strRef>
              <c:f>'states forecast'!$L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L$2:$L$169</c:f>
              <c:numCache>
                <c:formatCode>_-* #,##0_-;\-* #,##0_-;_-* "-"??_-;_-@_-</c:formatCode>
                <c:ptCount val="168"/>
                <c:pt idx="150">
                  <c:v>2256.2791999999999</c:v>
                </c:pt>
                <c:pt idx="151">
                  <c:v>2815.9063000000001</c:v>
                </c:pt>
                <c:pt idx="152">
                  <c:v>2754.2002000000002</c:v>
                </c:pt>
                <c:pt idx="153">
                  <c:v>2947.5655000000002</c:v>
                </c:pt>
                <c:pt idx="154">
                  <c:v>2793.1448999999998</c:v>
                </c:pt>
                <c:pt idx="155">
                  <c:v>2271.5043000000001</c:v>
                </c:pt>
                <c:pt idx="156">
                  <c:v>1997.4339</c:v>
                </c:pt>
                <c:pt idx="157">
                  <c:v>1108.8659</c:v>
                </c:pt>
                <c:pt idx="158">
                  <c:v>1020.4049</c:v>
                </c:pt>
                <c:pt idx="159">
                  <c:v>829.93209999999999</c:v>
                </c:pt>
                <c:pt idx="160">
                  <c:v>1199.3704</c:v>
                </c:pt>
                <c:pt idx="161">
                  <c:v>1298.3468</c:v>
                </c:pt>
                <c:pt idx="162">
                  <c:v>2166.6260000000002</c:v>
                </c:pt>
                <c:pt idx="163">
                  <c:v>2726.2530999999999</c:v>
                </c:pt>
                <c:pt idx="164">
                  <c:v>2664.547</c:v>
                </c:pt>
                <c:pt idx="165">
                  <c:v>2857.9123</c:v>
                </c:pt>
                <c:pt idx="166">
                  <c:v>2703.4917</c:v>
                </c:pt>
                <c:pt idx="167">
                  <c:v>2181.8510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25-40A4-9764-0788258F03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AMAPÁ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M$1</c:f>
              <c:strCache>
                <c:ptCount val="1"/>
                <c:pt idx="0">
                  <c:v>AMAPÁ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M$2:$M$169</c:f>
              <c:numCache>
                <c:formatCode>_-* #,##0_-;\-* #,##0_-;_-* "-"??_-;_-@_-</c:formatCode>
                <c:ptCount val="168"/>
                <c:pt idx="0">
                  <c:v>935</c:v>
                </c:pt>
                <c:pt idx="1">
                  <c:v>700</c:v>
                </c:pt>
                <c:pt idx="2">
                  <c:v>672</c:v>
                </c:pt>
                <c:pt idx="3">
                  <c:v>612</c:v>
                </c:pt>
                <c:pt idx="4">
                  <c:v>772</c:v>
                </c:pt>
                <c:pt idx="5">
                  <c:v>814</c:v>
                </c:pt>
                <c:pt idx="6">
                  <c:v>1177</c:v>
                </c:pt>
                <c:pt idx="7">
                  <c:v>2086</c:v>
                </c:pt>
                <c:pt idx="8">
                  <c:v>2164</c:v>
                </c:pt>
                <c:pt idx="9">
                  <c:v>2454</c:v>
                </c:pt>
                <c:pt idx="10">
                  <c:v>2968</c:v>
                </c:pt>
                <c:pt idx="11">
                  <c:v>1745</c:v>
                </c:pt>
                <c:pt idx="12">
                  <c:v>1519</c:v>
                </c:pt>
                <c:pt idx="13">
                  <c:v>1051</c:v>
                </c:pt>
                <c:pt idx="14">
                  <c:v>842</c:v>
                </c:pt>
                <c:pt idx="15">
                  <c:v>617</c:v>
                </c:pt>
                <c:pt idx="16">
                  <c:v>719</c:v>
                </c:pt>
                <c:pt idx="17">
                  <c:v>768</c:v>
                </c:pt>
                <c:pt idx="18">
                  <c:v>1102</c:v>
                </c:pt>
                <c:pt idx="19">
                  <c:v>1149</c:v>
                </c:pt>
                <c:pt idx="20">
                  <c:v>1063</c:v>
                </c:pt>
                <c:pt idx="21">
                  <c:v>1410</c:v>
                </c:pt>
                <c:pt idx="22">
                  <c:v>1678</c:v>
                </c:pt>
                <c:pt idx="23">
                  <c:v>1140</c:v>
                </c:pt>
                <c:pt idx="24">
                  <c:v>1337</c:v>
                </c:pt>
                <c:pt idx="25">
                  <c:v>1143</c:v>
                </c:pt>
                <c:pt idx="26">
                  <c:v>736</c:v>
                </c:pt>
                <c:pt idx="27">
                  <c:v>637</c:v>
                </c:pt>
                <c:pt idx="28">
                  <c:v>550</c:v>
                </c:pt>
                <c:pt idx="29">
                  <c:v>637</c:v>
                </c:pt>
                <c:pt idx="30">
                  <c:v>842</c:v>
                </c:pt>
                <c:pt idx="31">
                  <c:v>1189</c:v>
                </c:pt>
                <c:pt idx="32">
                  <c:v>1368</c:v>
                </c:pt>
                <c:pt idx="33">
                  <c:v>2016</c:v>
                </c:pt>
                <c:pt idx="34">
                  <c:v>1892</c:v>
                </c:pt>
                <c:pt idx="35">
                  <c:v>1157</c:v>
                </c:pt>
                <c:pt idx="36">
                  <c:v>940</c:v>
                </c:pt>
                <c:pt idx="37">
                  <c:v>736</c:v>
                </c:pt>
                <c:pt idx="38">
                  <c:v>541</c:v>
                </c:pt>
                <c:pt idx="39">
                  <c:v>488</c:v>
                </c:pt>
                <c:pt idx="40">
                  <c:v>443</c:v>
                </c:pt>
                <c:pt idx="41">
                  <c:v>455</c:v>
                </c:pt>
                <c:pt idx="42">
                  <c:v>592</c:v>
                </c:pt>
                <c:pt idx="43">
                  <c:v>1171</c:v>
                </c:pt>
                <c:pt idx="44">
                  <c:v>1796</c:v>
                </c:pt>
                <c:pt idx="45">
                  <c:v>2097</c:v>
                </c:pt>
                <c:pt idx="46">
                  <c:v>2146</c:v>
                </c:pt>
                <c:pt idx="47">
                  <c:v>1454</c:v>
                </c:pt>
                <c:pt idx="48">
                  <c:v>1446</c:v>
                </c:pt>
                <c:pt idx="49">
                  <c:v>1043</c:v>
                </c:pt>
                <c:pt idx="50">
                  <c:v>727</c:v>
                </c:pt>
                <c:pt idx="51">
                  <c:v>563</c:v>
                </c:pt>
                <c:pt idx="52">
                  <c:v>528</c:v>
                </c:pt>
                <c:pt idx="53">
                  <c:v>588</c:v>
                </c:pt>
                <c:pt idx="54">
                  <c:v>926</c:v>
                </c:pt>
                <c:pt idx="55">
                  <c:v>1173</c:v>
                </c:pt>
                <c:pt idx="56">
                  <c:v>1650</c:v>
                </c:pt>
                <c:pt idx="57">
                  <c:v>1855</c:v>
                </c:pt>
                <c:pt idx="58">
                  <c:v>1540</c:v>
                </c:pt>
                <c:pt idx="59">
                  <c:v>1029</c:v>
                </c:pt>
                <c:pt idx="60">
                  <c:v>1061</c:v>
                </c:pt>
                <c:pt idx="61">
                  <c:v>967</c:v>
                </c:pt>
                <c:pt idx="62">
                  <c:v>603</c:v>
                </c:pt>
                <c:pt idx="63">
                  <c:v>488</c:v>
                </c:pt>
                <c:pt idx="64">
                  <c:v>515</c:v>
                </c:pt>
                <c:pt idx="65">
                  <c:v>624</c:v>
                </c:pt>
                <c:pt idx="66">
                  <c:v>911</c:v>
                </c:pt>
                <c:pt idx="67">
                  <c:v>1224</c:v>
                </c:pt>
                <c:pt idx="68">
                  <c:v>1542</c:v>
                </c:pt>
                <c:pt idx="69">
                  <c:v>1507</c:v>
                </c:pt>
                <c:pt idx="70">
                  <c:v>1256</c:v>
                </c:pt>
                <c:pt idx="71">
                  <c:v>901</c:v>
                </c:pt>
                <c:pt idx="72">
                  <c:v>1144</c:v>
                </c:pt>
                <c:pt idx="73">
                  <c:v>767</c:v>
                </c:pt>
                <c:pt idx="74">
                  <c:v>622</c:v>
                </c:pt>
                <c:pt idx="75">
                  <c:v>456</c:v>
                </c:pt>
                <c:pt idx="76">
                  <c:v>512</c:v>
                </c:pt>
                <c:pt idx="77">
                  <c:v>606</c:v>
                </c:pt>
                <c:pt idx="78">
                  <c:v>799</c:v>
                </c:pt>
                <c:pt idx="79">
                  <c:v>1291</c:v>
                </c:pt>
                <c:pt idx="80">
                  <c:v>2245</c:v>
                </c:pt>
                <c:pt idx="81">
                  <c:v>2476</c:v>
                </c:pt>
                <c:pt idx="82">
                  <c:v>2219</c:v>
                </c:pt>
                <c:pt idx="83">
                  <c:v>1329</c:v>
                </c:pt>
                <c:pt idx="84">
                  <c:v>995</c:v>
                </c:pt>
                <c:pt idx="85">
                  <c:v>785</c:v>
                </c:pt>
                <c:pt idx="86">
                  <c:v>657</c:v>
                </c:pt>
                <c:pt idx="87">
                  <c:v>577</c:v>
                </c:pt>
                <c:pt idx="88">
                  <c:v>562</c:v>
                </c:pt>
                <c:pt idx="89">
                  <c:v>473</c:v>
                </c:pt>
                <c:pt idx="90">
                  <c:v>535</c:v>
                </c:pt>
                <c:pt idx="91">
                  <c:v>1129</c:v>
                </c:pt>
                <c:pt idx="92">
                  <c:v>1730</c:v>
                </c:pt>
                <c:pt idx="93">
                  <c:v>2565</c:v>
                </c:pt>
                <c:pt idx="94">
                  <c:v>2575</c:v>
                </c:pt>
                <c:pt idx="95">
                  <c:v>1724</c:v>
                </c:pt>
                <c:pt idx="96">
                  <c:v>1178</c:v>
                </c:pt>
                <c:pt idx="97">
                  <c:v>880</c:v>
                </c:pt>
                <c:pt idx="98">
                  <c:v>744</c:v>
                </c:pt>
                <c:pt idx="99">
                  <c:v>689</c:v>
                </c:pt>
                <c:pt idx="100">
                  <c:v>657</c:v>
                </c:pt>
                <c:pt idx="101">
                  <c:v>517</c:v>
                </c:pt>
                <c:pt idx="102">
                  <c:v>691</c:v>
                </c:pt>
                <c:pt idx="103">
                  <c:v>660</c:v>
                </c:pt>
                <c:pt idx="104">
                  <c:v>874</c:v>
                </c:pt>
                <c:pt idx="105">
                  <c:v>1221</c:v>
                </c:pt>
                <c:pt idx="106">
                  <c:v>1004</c:v>
                </c:pt>
                <c:pt idx="107">
                  <c:v>805</c:v>
                </c:pt>
                <c:pt idx="108">
                  <c:v>537</c:v>
                </c:pt>
                <c:pt idx="109">
                  <c:v>286</c:v>
                </c:pt>
                <c:pt idx="110">
                  <c:v>275</c:v>
                </c:pt>
                <c:pt idx="111">
                  <c:v>209</c:v>
                </c:pt>
                <c:pt idx="112">
                  <c:v>200</c:v>
                </c:pt>
                <c:pt idx="113">
                  <c:v>155</c:v>
                </c:pt>
                <c:pt idx="114">
                  <c:v>148</c:v>
                </c:pt>
                <c:pt idx="115">
                  <c:v>223</c:v>
                </c:pt>
                <c:pt idx="116">
                  <c:v>252</c:v>
                </c:pt>
                <c:pt idx="117">
                  <c:v>352</c:v>
                </c:pt>
                <c:pt idx="118">
                  <c:v>355</c:v>
                </c:pt>
                <c:pt idx="119">
                  <c:v>305</c:v>
                </c:pt>
                <c:pt idx="120">
                  <c:v>215</c:v>
                </c:pt>
                <c:pt idx="121">
                  <c:v>167</c:v>
                </c:pt>
                <c:pt idx="122">
                  <c:v>126</c:v>
                </c:pt>
                <c:pt idx="123">
                  <c:v>131</c:v>
                </c:pt>
                <c:pt idx="124">
                  <c:v>159</c:v>
                </c:pt>
                <c:pt idx="125">
                  <c:v>146</c:v>
                </c:pt>
                <c:pt idx="126">
                  <c:v>190</c:v>
                </c:pt>
                <c:pt idx="127">
                  <c:v>329</c:v>
                </c:pt>
                <c:pt idx="128">
                  <c:v>555</c:v>
                </c:pt>
                <c:pt idx="129">
                  <c:v>849</c:v>
                </c:pt>
                <c:pt idx="130">
                  <c:v>788</c:v>
                </c:pt>
                <c:pt idx="131">
                  <c:v>405</c:v>
                </c:pt>
                <c:pt idx="132">
                  <c:v>214</c:v>
                </c:pt>
                <c:pt idx="133">
                  <c:v>178</c:v>
                </c:pt>
                <c:pt idx="134">
                  <c:v>170</c:v>
                </c:pt>
                <c:pt idx="135">
                  <c:v>155</c:v>
                </c:pt>
                <c:pt idx="136">
                  <c:v>126</c:v>
                </c:pt>
                <c:pt idx="137">
                  <c:v>152</c:v>
                </c:pt>
                <c:pt idx="138">
                  <c:v>134</c:v>
                </c:pt>
                <c:pt idx="139">
                  <c:v>191</c:v>
                </c:pt>
                <c:pt idx="140">
                  <c:v>235</c:v>
                </c:pt>
                <c:pt idx="141">
                  <c:v>323</c:v>
                </c:pt>
                <c:pt idx="142">
                  <c:v>459</c:v>
                </c:pt>
                <c:pt idx="143">
                  <c:v>461</c:v>
                </c:pt>
                <c:pt idx="144">
                  <c:v>504</c:v>
                </c:pt>
                <c:pt idx="145">
                  <c:v>264</c:v>
                </c:pt>
                <c:pt idx="146">
                  <c:v>241</c:v>
                </c:pt>
                <c:pt idx="147">
                  <c:v>189</c:v>
                </c:pt>
                <c:pt idx="148">
                  <c:v>410</c:v>
                </c:pt>
                <c:pt idx="149">
                  <c:v>37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2E8D-4B15-A9A3-8591A7A0E17B}"/>
            </c:ext>
          </c:extLst>
        </c:ser>
        <c:ser>
          <c:idx val="1"/>
          <c:order val="1"/>
          <c:tx>
            <c:strRef>
              <c:f>'states forecast'!$N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N$2:$N$169</c:f>
              <c:numCache>
                <c:formatCode>_-* #,##0_-;\-* #,##0_-;_-* "-"??_-;_-@_-</c:formatCode>
                <c:ptCount val="168"/>
                <c:pt idx="150">
                  <c:v>479.8546</c:v>
                </c:pt>
                <c:pt idx="151">
                  <c:v>845.63879999999995</c:v>
                </c:pt>
                <c:pt idx="152">
                  <c:v>1200.1973</c:v>
                </c:pt>
                <c:pt idx="153">
                  <c:v>1498.9472000000001</c:v>
                </c:pt>
                <c:pt idx="154">
                  <c:v>1344.4661000000001</c:v>
                </c:pt>
                <c:pt idx="155">
                  <c:v>883.5557</c:v>
                </c:pt>
                <c:pt idx="156">
                  <c:v>664.71590000000003</c:v>
                </c:pt>
                <c:pt idx="157">
                  <c:v>482.83479999999997</c:v>
                </c:pt>
                <c:pt idx="158">
                  <c:v>438.3075</c:v>
                </c:pt>
                <c:pt idx="159">
                  <c:v>356.10419999999999</c:v>
                </c:pt>
                <c:pt idx="160">
                  <c:v>377.34129999999999</c:v>
                </c:pt>
                <c:pt idx="161">
                  <c:v>355.21159999999998</c:v>
                </c:pt>
                <c:pt idx="162">
                  <c:v>460.6114</c:v>
                </c:pt>
                <c:pt idx="163">
                  <c:v>811.61320000000001</c:v>
                </c:pt>
                <c:pt idx="164">
                  <c:v>1151.7429</c:v>
                </c:pt>
                <c:pt idx="165">
                  <c:v>1438.2274</c:v>
                </c:pt>
                <c:pt idx="166">
                  <c:v>1289.8196</c:v>
                </c:pt>
                <c:pt idx="167">
                  <c:v>847.520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8D-4B15-A9A3-8591A7A0E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MARANHÃ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O$1</c:f>
              <c:strCache>
                <c:ptCount val="1"/>
                <c:pt idx="0">
                  <c:v>MARANHÃO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O$2:$O$169</c:f>
              <c:numCache>
                <c:formatCode>_-* #,##0_-;\-* #,##0_-;_-* "-"??_-;_-@_-</c:formatCode>
                <c:ptCount val="168"/>
                <c:pt idx="0">
                  <c:v>62</c:v>
                </c:pt>
                <c:pt idx="1">
                  <c:v>84</c:v>
                </c:pt>
                <c:pt idx="2">
                  <c:v>131</c:v>
                </c:pt>
                <c:pt idx="3">
                  <c:v>211</c:v>
                </c:pt>
                <c:pt idx="4">
                  <c:v>139</c:v>
                </c:pt>
                <c:pt idx="5">
                  <c:v>132</c:v>
                </c:pt>
                <c:pt idx="6">
                  <c:v>221</c:v>
                </c:pt>
                <c:pt idx="7">
                  <c:v>348</c:v>
                </c:pt>
                <c:pt idx="8">
                  <c:v>298</c:v>
                </c:pt>
                <c:pt idx="9">
                  <c:v>292</c:v>
                </c:pt>
                <c:pt idx="10">
                  <c:v>257</c:v>
                </c:pt>
                <c:pt idx="11">
                  <c:v>114</c:v>
                </c:pt>
                <c:pt idx="12">
                  <c:v>116</c:v>
                </c:pt>
                <c:pt idx="13">
                  <c:v>65</c:v>
                </c:pt>
                <c:pt idx="14">
                  <c:v>66</c:v>
                </c:pt>
                <c:pt idx="15">
                  <c:v>102</c:v>
                </c:pt>
                <c:pt idx="16">
                  <c:v>134</c:v>
                </c:pt>
                <c:pt idx="17">
                  <c:v>85</c:v>
                </c:pt>
                <c:pt idx="18">
                  <c:v>113</c:v>
                </c:pt>
                <c:pt idx="19">
                  <c:v>109</c:v>
                </c:pt>
                <c:pt idx="20">
                  <c:v>75</c:v>
                </c:pt>
                <c:pt idx="21">
                  <c:v>64</c:v>
                </c:pt>
                <c:pt idx="22">
                  <c:v>26</c:v>
                </c:pt>
                <c:pt idx="23">
                  <c:v>16</c:v>
                </c:pt>
                <c:pt idx="24">
                  <c:v>19</c:v>
                </c:pt>
                <c:pt idx="25">
                  <c:v>17</c:v>
                </c:pt>
                <c:pt idx="26">
                  <c:v>19</c:v>
                </c:pt>
                <c:pt idx="27">
                  <c:v>17</c:v>
                </c:pt>
                <c:pt idx="28">
                  <c:v>37</c:v>
                </c:pt>
                <c:pt idx="29">
                  <c:v>31</c:v>
                </c:pt>
                <c:pt idx="30">
                  <c:v>51</c:v>
                </c:pt>
                <c:pt idx="31">
                  <c:v>68</c:v>
                </c:pt>
                <c:pt idx="32">
                  <c:v>145</c:v>
                </c:pt>
                <c:pt idx="33">
                  <c:v>65</c:v>
                </c:pt>
                <c:pt idx="34">
                  <c:v>46</c:v>
                </c:pt>
                <c:pt idx="35">
                  <c:v>31</c:v>
                </c:pt>
                <c:pt idx="36">
                  <c:v>46</c:v>
                </c:pt>
                <c:pt idx="37">
                  <c:v>37</c:v>
                </c:pt>
                <c:pt idx="38">
                  <c:v>17</c:v>
                </c:pt>
                <c:pt idx="39">
                  <c:v>15</c:v>
                </c:pt>
                <c:pt idx="40">
                  <c:v>27</c:v>
                </c:pt>
                <c:pt idx="41">
                  <c:v>57</c:v>
                </c:pt>
                <c:pt idx="42">
                  <c:v>63</c:v>
                </c:pt>
                <c:pt idx="43">
                  <c:v>114</c:v>
                </c:pt>
                <c:pt idx="44">
                  <c:v>101</c:v>
                </c:pt>
                <c:pt idx="45">
                  <c:v>47</c:v>
                </c:pt>
                <c:pt idx="46">
                  <c:v>53</c:v>
                </c:pt>
                <c:pt idx="47">
                  <c:v>20</c:v>
                </c:pt>
                <c:pt idx="48">
                  <c:v>8</c:v>
                </c:pt>
                <c:pt idx="49">
                  <c:v>9</c:v>
                </c:pt>
                <c:pt idx="50">
                  <c:v>2</c:v>
                </c:pt>
                <c:pt idx="51">
                  <c:v>0</c:v>
                </c:pt>
                <c:pt idx="52">
                  <c:v>5</c:v>
                </c:pt>
                <c:pt idx="53">
                  <c:v>10</c:v>
                </c:pt>
                <c:pt idx="54">
                  <c:v>27</c:v>
                </c:pt>
                <c:pt idx="55">
                  <c:v>24</c:v>
                </c:pt>
                <c:pt idx="56">
                  <c:v>32</c:v>
                </c:pt>
                <c:pt idx="57">
                  <c:v>26</c:v>
                </c:pt>
                <c:pt idx="58">
                  <c:v>24</c:v>
                </c:pt>
                <c:pt idx="59">
                  <c:v>5</c:v>
                </c:pt>
                <c:pt idx="60">
                  <c:v>7</c:v>
                </c:pt>
                <c:pt idx="61">
                  <c:v>13</c:v>
                </c:pt>
                <c:pt idx="62">
                  <c:v>10</c:v>
                </c:pt>
                <c:pt idx="63">
                  <c:v>13</c:v>
                </c:pt>
                <c:pt idx="64">
                  <c:v>9</c:v>
                </c:pt>
                <c:pt idx="65">
                  <c:v>12</c:v>
                </c:pt>
                <c:pt idx="66">
                  <c:v>1</c:v>
                </c:pt>
                <c:pt idx="67">
                  <c:v>7</c:v>
                </c:pt>
                <c:pt idx="68">
                  <c:v>19</c:v>
                </c:pt>
                <c:pt idx="69">
                  <c:v>15</c:v>
                </c:pt>
                <c:pt idx="70">
                  <c:v>17</c:v>
                </c:pt>
                <c:pt idx="71">
                  <c:v>10</c:v>
                </c:pt>
                <c:pt idx="72">
                  <c:v>13</c:v>
                </c:pt>
                <c:pt idx="73">
                  <c:v>19</c:v>
                </c:pt>
                <c:pt idx="74">
                  <c:v>18</c:v>
                </c:pt>
                <c:pt idx="75">
                  <c:v>5</c:v>
                </c:pt>
                <c:pt idx="76">
                  <c:v>25</c:v>
                </c:pt>
                <c:pt idx="77">
                  <c:v>25</c:v>
                </c:pt>
                <c:pt idx="78">
                  <c:v>52</c:v>
                </c:pt>
                <c:pt idx="79">
                  <c:v>64</c:v>
                </c:pt>
                <c:pt idx="80">
                  <c:v>47</c:v>
                </c:pt>
                <c:pt idx="81">
                  <c:v>38</c:v>
                </c:pt>
                <c:pt idx="82">
                  <c:v>24</c:v>
                </c:pt>
                <c:pt idx="83">
                  <c:v>9</c:v>
                </c:pt>
                <c:pt idx="84">
                  <c:v>17</c:v>
                </c:pt>
                <c:pt idx="85">
                  <c:v>30</c:v>
                </c:pt>
                <c:pt idx="86">
                  <c:v>45</c:v>
                </c:pt>
                <c:pt idx="87">
                  <c:v>42</c:v>
                </c:pt>
                <c:pt idx="88">
                  <c:v>41</c:v>
                </c:pt>
                <c:pt idx="89">
                  <c:v>44</c:v>
                </c:pt>
                <c:pt idx="90">
                  <c:v>30</c:v>
                </c:pt>
                <c:pt idx="91">
                  <c:v>12</c:v>
                </c:pt>
                <c:pt idx="92">
                  <c:v>13</c:v>
                </c:pt>
                <c:pt idx="93">
                  <c:v>4</c:v>
                </c:pt>
                <c:pt idx="94">
                  <c:v>6</c:v>
                </c:pt>
                <c:pt idx="95">
                  <c:v>6</c:v>
                </c:pt>
                <c:pt idx="96">
                  <c:v>3</c:v>
                </c:pt>
                <c:pt idx="97">
                  <c:v>13</c:v>
                </c:pt>
                <c:pt idx="98">
                  <c:v>9</c:v>
                </c:pt>
                <c:pt idx="99">
                  <c:v>6</c:v>
                </c:pt>
                <c:pt idx="100">
                  <c:v>5</c:v>
                </c:pt>
                <c:pt idx="101">
                  <c:v>7</c:v>
                </c:pt>
                <c:pt idx="102">
                  <c:v>10</c:v>
                </c:pt>
                <c:pt idx="103">
                  <c:v>12</c:v>
                </c:pt>
                <c:pt idx="104">
                  <c:v>7</c:v>
                </c:pt>
                <c:pt idx="105">
                  <c:v>11</c:v>
                </c:pt>
                <c:pt idx="106">
                  <c:v>2</c:v>
                </c:pt>
                <c:pt idx="107">
                  <c:v>1</c:v>
                </c:pt>
                <c:pt idx="108">
                  <c:v>2</c:v>
                </c:pt>
                <c:pt idx="109">
                  <c:v>1</c:v>
                </c:pt>
                <c:pt idx="110">
                  <c:v>4</c:v>
                </c:pt>
                <c:pt idx="111">
                  <c:v>8</c:v>
                </c:pt>
                <c:pt idx="112">
                  <c:v>9</c:v>
                </c:pt>
                <c:pt idx="113">
                  <c:v>7</c:v>
                </c:pt>
                <c:pt idx="114">
                  <c:v>12</c:v>
                </c:pt>
                <c:pt idx="115">
                  <c:v>12</c:v>
                </c:pt>
                <c:pt idx="116">
                  <c:v>1</c:v>
                </c:pt>
                <c:pt idx="117">
                  <c:v>4</c:v>
                </c:pt>
                <c:pt idx="118">
                  <c:v>6</c:v>
                </c:pt>
                <c:pt idx="119">
                  <c:v>3</c:v>
                </c:pt>
                <c:pt idx="120">
                  <c:v>4</c:v>
                </c:pt>
                <c:pt idx="121">
                  <c:v>5</c:v>
                </c:pt>
                <c:pt idx="122">
                  <c:v>12</c:v>
                </c:pt>
                <c:pt idx="123">
                  <c:v>4</c:v>
                </c:pt>
                <c:pt idx="124">
                  <c:v>1</c:v>
                </c:pt>
                <c:pt idx="125">
                  <c:v>2</c:v>
                </c:pt>
                <c:pt idx="126">
                  <c:v>7</c:v>
                </c:pt>
                <c:pt idx="127">
                  <c:v>15</c:v>
                </c:pt>
                <c:pt idx="128">
                  <c:v>12</c:v>
                </c:pt>
                <c:pt idx="129">
                  <c:v>15</c:v>
                </c:pt>
                <c:pt idx="130">
                  <c:v>11</c:v>
                </c:pt>
                <c:pt idx="131">
                  <c:v>7</c:v>
                </c:pt>
                <c:pt idx="132">
                  <c:v>3</c:v>
                </c:pt>
                <c:pt idx="133">
                  <c:v>1</c:v>
                </c:pt>
                <c:pt idx="134">
                  <c:v>6</c:v>
                </c:pt>
                <c:pt idx="135">
                  <c:v>19</c:v>
                </c:pt>
                <c:pt idx="136">
                  <c:v>7</c:v>
                </c:pt>
                <c:pt idx="137">
                  <c:v>3</c:v>
                </c:pt>
                <c:pt idx="138">
                  <c:v>3</c:v>
                </c:pt>
                <c:pt idx="139">
                  <c:v>9</c:v>
                </c:pt>
                <c:pt idx="140">
                  <c:v>8</c:v>
                </c:pt>
                <c:pt idx="141">
                  <c:v>7</c:v>
                </c:pt>
                <c:pt idx="142">
                  <c:v>3</c:v>
                </c:pt>
                <c:pt idx="143">
                  <c:v>3</c:v>
                </c:pt>
                <c:pt idx="144">
                  <c:v>6</c:v>
                </c:pt>
                <c:pt idx="145">
                  <c:v>4</c:v>
                </c:pt>
                <c:pt idx="146">
                  <c:v>3</c:v>
                </c:pt>
                <c:pt idx="147">
                  <c:v>5</c:v>
                </c:pt>
                <c:pt idx="148">
                  <c:v>9</c:v>
                </c:pt>
                <c:pt idx="149">
                  <c:v>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EE9D-43C4-A128-8208CB37CC4A}"/>
            </c:ext>
          </c:extLst>
        </c:ser>
        <c:ser>
          <c:idx val="1"/>
          <c:order val="1"/>
          <c:tx>
            <c:strRef>
              <c:f>'states forecast'!$P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P$2:$P$169</c:f>
              <c:numCache>
                <c:formatCode>_-* #,##0_-;\-* #,##0_-;_-* "-"??_-;_-@_-</c:formatCode>
                <c:ptCount val="168"/>
                <c:pt idx="150">
                  <c:v>2.4334886</c:v>
                </c:pt>
                <c:pt idx="151">
                  <c:v>2.0756309599999998</c:v>
                </c:pt>
                <c:pt idx="152">
                  <c:v>2.0451509200000002</c:v>
                </c:pt>
                <c:pt idx="153">
                  <c:v>0.87098918000000003</c:v>
                </c:pt>
                <c:pt idx="154">
                  <c:v>-9.8403959999999999E-2</c:v>
                </c:pt>
                <c:pt idx="155">
                  <c:v>-0.97049925999999997</c:v>
                </c:pt>
                <c:pt idx="156">
                  <c:v>-0.86430801999999995</c:v>
                </c:pt>
                <c:pt idx="157">
                  <c:v>-1.31510745</c:v>
                </c:pt>
                <c:pt idx="158">
                  <c:v>-1.0839859000000001</c:v>
                </c:pt>
                <c:pt idx="159">
                  <c:v>-1.4964599599999999</c:v>
                </c:pt>
                <c:pt idx="160">
                  <c:v>-3.1584424499999999</c:v>
                </c:pt>
                <c:pt idx="161">
                  <c:v>-5.8254779599999997</c:v>
                </c:pt>
                <c:pt idx="162">
                  <c:v>-5.05679502</c:v>
                </c:pt>
                <c:pt idx="163">
                  <c:v>-6.5172387499999997</c:v>
                </c:pt>
                <c:pt idx="164">
                  <c:v>-10.88089503</c:v>
                </c:pt>
                <c:pt idx="165">
                  <c:v>-10.75987217</c:v>
                </c:pt>
                <c:pt idx="166">
                  <c:v>-11.74757818</c:v>
                </c:pt>
                <c:pt idx="167">
                  <c:v>-11.544618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9D-43C4-A128-8208CB37C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-5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MATO GROSS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Q$1</c:f>
              <c:strCache>
                <c:ptCount val="1"/>
                <c:pt idx="0">
                  <c:v>MATO GROSSO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Q$2:$Q$169</c:f>
              <c:numCache>
                <c:formatCode>_-* #,##0_-;\-* #,##0_-;_-* "-"??_-;_-@_-</c:formatCode>
                <c:ptCount val="168"/>
                <c:pt idx="0">
                  <c:v>188</c:v>
                </c:pt>
                <c:pt idx="1">
                  <c:v>117</c:v>
                </c:pt>
                <c:pt idx="2">
                  <c:v>86</c:v>
                </c:pt>
                <c:pt idx="3">
                  <c:v>136</c:v>
                </c:pt>
                <c:pt idx="4">
                  <c:v>165</c:v>
                </c:pt>
                <c:pt idx="5">
                  <c:v>206</c:v>
                </c:pt>
                <c:pt idx="6">
                  <c:v>127</c:v>
                </c:pt>
                <c:pt idx="7">
                  <c:v>127</c:v>
                </c:pt>
                <c:pt idx="8">
                  <c:v>124</c:v>
                </c:pt>
                <c:pt idx="9">
                  <c:v>103</c:v>
                </c:pt>
                <c:pt idx="10">
                  <c:v>120</c:v>
                </c:pt>
                <c:pt idx="11">
                  <c:v>78</c:v>
                </c:pt>
                <c:pt idx="12">
                  <c:v>60</c:v>
                </c:pt>
                <c:pt idx="13">
                  <c:v>54</c:v>
                </c:pt>
                <c:pt idx="14">
                  <c:v>36</c:v>
                </c:pt>
                <c:pt idx="15">
                  <c:v>46</c:v>
                </c:pt>
                <c:pt idx="16">
                  <c:v>50</c:v>
                </c:pt>
                <c:pt idx="17">
                  <c:v>85</c:v>
                </c:pt>
                <c:pt idx="18">
                  <c:v>134</c:v>
                </c:pt>
                <c:pt idx="19">
                  <c:v>159</c:v>
                </c:pt>
                <c:pt idx="20">
                  <c:v>75</c:v>
                </c:pt>
                <c:pt idx="21">
                  <c:v>175</c:v>
                </c:pt>
                <c:pt idx="22">
                  <c:v>119</c:v>
                </c:pt>
                <c:pt idx="23">
                  <c:v>70</c:v>
                </c:pt>
                <c:pt idx="24">
                  <c:v>76</c:v>
                </c:pt>
                <c:pt idx="25">
                  <c:v>47</c:v>
                </c:pt>
                <c:pt idx="26">
                  <c:v>55</c:v>
                </c:pt>
                <c:pt idx="27">
                  <c:v>84</c:v>
                </c:pt>
                <c:pt idx="28">
                  <c:v>112</c:v>
                </c:pt>
                <c:pt idx="29">
                  <c:v>118</c:v>
                </c:pt>
                <c:pt idx="30">
                  <c:v>139</c:v>
                </c:pt>
                <c:pt idx="31">
                  <c:v>72</c:v>
                </c:pt>
                <c:pt idx="32">
                  <c:v>104</c:v>
                </c:pt>
                <c:pt idx="33">
                  <c:v>157</c:v>
                </c:pt>
                <c:pt idx="34">
                  <c:v>113</c:v>
                </c:pt>
                <c:pt idx="35">
                  <c:v>53</c:v>
                </c:pt>
                <c:pt idx="36">
                  <c:v>78</c:v>
                </c:pt>
                <c:pt idx="37">
                  <c:v>33</c:v>
                </c:pt>
                <c:pt idx="38">
                  <c:v>22</c:v>
                </c:pt>
                <c:pt idx="39">
                  <c:v>34</c:v>
                </c:pt>
                <c:pt idx="40">
                  <c:v>51</c:v>
                </c:pt>
                <c:pt idx="41">
                  <c:v>80</c:v>
                </c:pt>
                <c:pt idx="42">
                  <c:v>102</c:v>
                </c:pt>
                <c:pt idx="43">
                  <c:v>177</c:v>
                </c:pt>
                <c:pt idx="44">
                  <c:v>82</c:v>
                </c:pt>
                <c:pt idx="45">
                  <c:v>112</c:v>
                </c:pt>
                <c:pt idx="46">
                  <c:v>123</c:v>
                </c:pt>
                <c:pt idx="47">
                  <c:v>85</c:v>
                </c:pt>
                <c:pt idx="48">
                  <c:v>63</c:v>
                </c:pt>
                <c:pt idx="49">
                  <c:v>55</c:v>
                </c:pt>
                <c:pt idx="50">
                  <c:v>46</c:v>
                </c:pt>
                <c:pt idx="51">
                  <c:v>43</c:v>
                </c:pt>
                <c:pt idx="52">
                  <c:v>69</c:v>
                </c:pt>
                <c:pt idx="53">
                  <c:v>95</c:v>
                </c:pt>
                <c:pt idx="54">
                  <c:v>140</c:v>
                </c:pt>
                <c:pt idx="55">
                  <c:v>217</c:v>
                </c:pt>
                <c:pt idx="56">
                  <c:v>142</c:v>
                </c:pt>
                <c:pt idx="57">
                  <c:v>108</c:v>
                </c:pt>
                <c:pt idx="58">
                  <c:v>106</c:v>
                </c:pt>
                <c:pt idx="59">
                  <c:v>104</c:v>
                </c:pt>
                <c:pt idx="60">
                  <c:v>74</c:v>
                </c:pt>
                <c:pt idx="61">
                  <c:v>40</c:v>
                </c:pt>
                <c:pt idx="62">
                  <c:v>53</c:v>
                </c:pt>
                <c:pt idx="63">
                  <c:v>50</c:v>
                </c:pt>
                <c:pt idx="64">
                  <c:v>51</c:v>
                </c:pt>
                <c:pt idx="65">
                  <c:v>62</c:v>
                </c:pt>
                <c:pt idx="66">
                  <c:v>45</c:v>
                </c:pt>
                <c:pt idx="67">
                  <c:v>52</c:v>
                </c:pt>
                <c:pt idx="68">
                  <c:v>38</c:v>
                </c:pt>
                <c:pt idx="69">
                  <c:v>32</c:v>
                </c:pt>
                <c:pt idx="70">
                  <c:v>32</c:v>
                </c:pt>
                <c:pt idx="71">
                  <c:v>41</c:v>
                </c:pt>
                <c:pt idx="72">
                  <c:v>35</c:v>
                </c:pt>
                <c:pt idx="73">
                  <c:v>25</c:v>
                </c:pt>
                <c:pt idx="74">
                  <c:v>16</c:v>
                </c:pt>
                <c:pt idx="75">
                  <c:v>14</c:v>
                </c:pt>
                <c:pt idx="76">
                  <c:v>39</c:v>
                </c:pt>
                <c:pt idx="77">
                  <c:v>11</c:v>
                </c:pt>
                <c:pt idx="78">
                  <c:v>34</c:v>
                </c:pt>
                <c:pt idx="79">
                  <c:v>75</c:v>
                </c:pt>
                <c:pt idx="80">
                  <c:v>60</c:v>
                </c:pt>
                <c:pt idx="81">
                  <c:v>96</c:v>
                </c:pt>
                <c:pt idx="82">
                  <c:v>107</c:v>
                </c:pt>
                <c:pt idx="83">
                  <c:v>82</c:v>
                </c:pt>
                <c:pt idx="84">
                  <c:v>70</c:v>
                </c:pt>
                <c:pt idx="85">
                  <c:v>47</c:v>
                </c:pt>
                <c:pt idx="86">
                  <c:v>62</c:v>
                </c:pt>
                <c:pt idx="87">
                  <c:v>67</c:v>
                </c:pt>
                <c:pt idx="88">
                  <c:v>58</c:v>
                </c:pt>
                <c:pt idx="89">
                  <c:v>62</c:v>
                </c:pt>
                <c:pt idx="90">
                  <c:v>104</c:v>
                </c:pt>
                <c:pt idx="91">
                  <c:v>147</c:v>
                </c:pt>
                <c:pt idx="92">
                  <c:v>174</c:v>
                </c:pt>
                <c:pt idx="93">
                  <c:v>64</c:v>
                </c:pt>
                <c:pt idx="94">
                  <c:v>88</c:v>
                </c:pt>
                <c:pt idx="95">
                  <c:v>63</c:v>
                </c:pt>
                <c:pt idx="96">
                  <c:v>45</c:v>
                </c:pt>
                <c:pt idx="97">
                  <c:v>41</c:v>
                </c:pt>
                <c:pt idx="98">
                  <c:v>62</c:v>
                </c:pt>
                <c:pt idx="99">
                  <c:v>82</c:v>
                </c:pt>
                <c:pt idx="100">
                  <c:v>180</c:v>
                </c:pt>
                <c:pt idx="101">
                  <c:v>163</c:v>
                </c:pt>
                <c:pt idx="102">
                  <c:v>223</c:v>
                </c:pt>
                <c:pt idx="103">
                  <c:v>323</c:v>
                </c:pt>
                <c:pt idx="104">
                  <c:v>451</c:v>
                </c:pt>
                <c:pt idx="105">
                  <c:v>263</c:v>
                </c:pt>
                <c:pt idx="106">
                  <c:v>264</c:v>
                </c:pt>
                <c:pt idx="107">
                  <c:v>178</c:v>
                </c:pt>
                <c:pt idx="108">
                  <c:v>133</c:v>
                </c:pt>
                <c:pt idx="109">
                  <c:v>135</c:v>
                </c:pt>
                <c:pt idx="110">
                  <c:v>146</c:v>
                </c:pt>
                <c:pt idx="111">
                  <c:v>136</c:v>
                </c:pt>
                <c:pt idx="112">
                  <c:v>153</c:v>
                </c:pt>
                <c:pt idx="113">
                  <c:v>251</c:v>
                </c:pt>
                <c:pt idx="114">
                  <c:v>291</c:v>
                </c:pt>
                <c:pt idx="115">
                  <c:v>217</c:v>
                </c:pt>
                <c:pt idx="116">
                  <c:v>230</c:v>
                </c:pt>
                <c:pt idx="117">
                  <c:v>550</c:v>
                </c:pt>
                <c:pt idx="118">
                  <c:v>653</c:v>
                </c:pt>
                <c:pt idx="119">
                  <c:v>692</c:v>
                </c:pt>
                <c:pt idx="120">
                  <c:v>540</c:v>
                </c:pt>
                <c:pt idx="121">
                  <c:v>331</c:v>
                </c:pt>
                <c:pt idx="122">
                  <c:v>288</c:v>
                </c:pt>
                <c:pt idx="123">
                  <c:v>283</c:v>
                </c:pt>
                <c:pt idx="124">
                  <c:v>343</c:v>
                </c:pt>
                <c:pt idx="125">
                  <c:v>396</c:v>
                </c:pt>
                <c:pt idx="126">
                  <c:v>412</c:v>
                </c:pt>
                <c:pt idx="127">
                  <c:v>263</c:v>
                </c:pt>
                <c:pt idx="128">
                  <c:v>299</c:v>
                </c:pt>
                <c:pt idx="129">
                  <c:v>337</c:v>
                </c:pt>
                <c:pt idx="130">
                  <c:v>423</c:v>
                </c:pt>
                <c:pt idx="131">
                  <c:v>340</c:v>
                </c:pt>
                <c:pt idx="132">
                  <c:v>132</c:v>
                </c:pt>
                <c:pt idx="133">
                  <c:v>131</c:v>
                </c:pt>
                <c:pt idx="134">
                  <c:v>120</c:v>
                </c:pt>
                <c:pt idx="135">
                  <c:v>135</c:v>
                </c:pt>
                <c:pt idx="136">
                  <c:v>137</c:v>
                </c:pt>
                <c:pt idx="137">
                  <c:v>174</c:v>
                </c:pt>
                <c:pt idx="138">
                  <c:v>195</c:v>
                </c:pt>
                <c:pt idx="139">
                  <c:v>145</c:v>
                </c:pt>
                <c:pt idx="140">
                  <c:v>141</c:v>
                </c:pt>
                <c:pt idx="141">
                  <c:v>99</c:v>
                </c:pt>
                <c:pt idx="142">
                  <c:v>76</c:v>
                </c:pt>
                <c:pt idx="143">
                  <c:v>110</c:v>
                </c:pt>
                <c:pt idx="144">
                  <c:v>103</c:v>
                </c:pt>
                <c:pt idx="145">
                  <c:v>56</c:v>
                </c:pt>
                <c:pt idx="146">
                  <c:v>59</c:v>
                </c:pt>
                <c:pt idx="147">
                  <c:v>44</c:v>
                </c:pt>
                <c:pt idx="148">
                  <c:v>58</c:v>
                </c:pt>
                <c:pt idx="149">
                  <c:v>6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83AE-41E6-944A-33CCBFE80392}"/>
            </c:ext>
          </c:extLst>
        </c:ser>
        <c:ser>
          <c:idx val="1"/>
          <c:order val="1"/>
          <c:tx>
            <c:strRef>
              <c:f>'states forecast'!$R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R$2:$R$169</c:f>
              <c:numCache>
                <c:formatCode>_-* #,##0_-;\-* #,##0_-;_-* "-"??_-;_-@_-</c:formatCode>
                <c:ptCount val="168"/>
                <c:pt idx="150">
                  <c:v>65.292832000000004</c:v>
                </c:pt>
                <c:pt idx="151">
                  <c:v>69.710663999999994</c:v>
                </c:pt>
                <c:pt idx="152">
                  <c:v>67.878496999999996</c:v>
                </c:pt>
                <c:pt idx="153">
                  <c:v>49.171329</c:v>
                </c:pt>
                <c:pt idx="154">
                  <c:v>71.172494</c:v>
                </c:pt>
                <c:pt idx="155">
                  <c:v>35.465325999999997</c:v>
                </c:pt>
                <c:pt idx="156">
                  <c:v>18.674824999999998</c:v>
                </c:pt>
                <c:pt idx="157">
                  <c:v>7.5093240000000003</c:v>
                </c:pt>
                <c:pt idx="158">
                  <c:v>-13.322844</c:v>
                </c:pt>
                <c:pt idx="159">
                  <c:v>-7.8216780000000004</c:v>
                </c:pt>
                <c:pt idx="160">
                  <c:v>-10.320513</c:v>
                </c:pt>
                <c:pt idx="161">
                  <c:v>21.513985999999999</c:v>
                </c:pt>
                <c:pt idx="162">
                  <c:v>22.806818</c:v>
                </c:pt>
                <c:pt idx="163">
                  <c:v>27.22465</c:v>
                </c:pt>
                <c:pt idx="164">
                  <c:v>25.392482999999999</c:v>
                </c:pt>
                <c:pt idx="165">
                  <c:v>6.6853150000000001</c:v>
                </c:pt>
                <c:pt idx="166">
                  <c:v>28.68648</c:v>
                </c:pt>
                <c:pt idx="167">
                  <c:v>-7.020687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AE-41E6-944A-33CCBFE80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-10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Comparing</a:t>
            </a:r>
            <a:r>
              <a:rPr lang="pt-BR" baseline="0"/>
              <a:t>  forecast model and comparing with historical observerd data</a:t>
            </a:r>
            <a:endParaRPr lang="pt-B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f malaria cases'!$C$1</c:f>
              <c:strCache>
                <c:ptCount val="1"/>
                <c:pt idx="0">
                  <c:v>Observerd cases</c:v>
                </c:pt>
              </c:strCache>
            </c:strRef>
          </c:tx>
          <c:spPr>
            <a:ln w="31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Pf malaria cases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Pf malaria cases'!$C$2:$C$151</c:f>
              <c:numCache>
                <c:formatCode>General</c:formatCode>
                <c:ptCount val="150"/>
                <c:pt idx="0">
                  <c:v>2917</c:v>
                </c:pt>
                <c:pt idx="1">
                  <c:v>2345</c:v>
                </c:pt>
                <c:pt idx="2">
                  <c:v>1839</c:v>
                </c:pt>
                <c:pt idx="3">
                  <c:v>1641</c:v>
                </c:pt>
                <c:pt idx="4">
                  <c:v>1842</c:v>
                </c:pt>
                <c:pt idx="5">
                  <c:v>2334</c:v>
                </c:pt>
                <c:pt idx="6">
                  <c:v>3096</c:v>
                </c:pt>
                <c:pt idx="7">
                  <c:v>3417</c:v>
                </c:pt>
                <c:pt idx="8">
                  <c:v>3194</c:v>
                </c:pt>
                <c:pt idx="9">
                  <c:v>3270</c:v>
                </c:pt>
                <c:pt idx="10">
                  <c:v>3865</c:v>
                </c:pt>
                <c:pt idx="11">
                  <c:v>3056</c:v>
                </c:pt>
                <c:pt idx="12">
                  <c:v>3450</c:v>
                </c:pt>
                <c:pt idx="13">
                  <c:v>2891</c:v>
                </c:pt>
                <c:pt idx="14">
                  <c:v>2868</c:v>
                </c:pt>
                <c:pt idx="15">
                  <c:v>2519</c:v>
                </c:pt>
                <c:pt idx="16">
                  <c:v>2611</c:v>
                </c:pt>
                <c:pt idx="17">
                  <c:v>2969</c:v>
                </c:pt>
                <c:pt idx="18">
                  <c:v>2817</c:v>
                </c:pt>
                <c:pt idx="19">
                  <c:v>2395</c:v>
                </c:pt>
                <c:pt idx="20">
                  <c:v>2002</c:v>
                </c:pt>
                <c:pt idx="21">
                  <c:v>2581</c:v>
                </c:pt>
                <c:pt idx="22">
                  <c:v>2914</c:v>
                </c:pt>
                <c:pt idx="23">
                  <c:v>2794</c:v>
                </c:pt>
                <c:pt idx="24">
                  <c:v>2798</c:v>
                </c:pt>
                <c:pt idx="25">
                  <c:v>2517</c:v>
                </c:pt>
                <c:pt idx="26">
                  <c:v>1928</c:v>
                </c:pt>
                <c:pt idx="27">
                  <c:v>2358</c:v>
                </c:pt>
                <c:pt idx="28">
                  <c:v>2395</c:v>
                </c:pt>
                <c:pt idx="29">
                  <c:v>2555</c:v>
                </c:pt>
                <c:pt idx="30">
                  <c:v>2870</c:v>
                </c:pt>
                <c:pt idx="31">
                  <c:v>2200</c:v>
                </c:pt>
                <c:pt idx="32">
                  <c:v>2186</c:v>
                </c:pt>
                <c:pt idx="33">
                  <c:v>2257</c:v>
                </c:pt>
                <c:pt idx="34">
                  <c:v>2349</c:v>
                </c:pt>
                <c:pt idx="35">
                  <c:v>1896</c:v>
                </c:pt>
                <c:pt idx="36">
                  <c:v>2352</c:v>
                </c:pt>
                <c:pt idx="37">
                  <c:v>1623</c:v>
                </c:pt>
                <c:pt idx="38">
                  <c:v>1540</c:v>
                </c:pt>
                <c:pt idx="39">
                  <c:v>1703</c:v>
                </c:pt>
                <c:pt idx="40">
                  <c:v>2252</c:v>
                </c:pt>
                <c:pt idx="41">
                  <c:v>1866</c:v>
                </c:pt>
                <c:pt idx="42">
                  <c:v>2302</c:v>
                </c:pt>
                <c:pt idx="43">
                  <c:v>2027</c:v>
                </c:pt>
                <c:pt idx="44">
                  <c:v>2002</c:v>
                </c:pt>
                <c:pt idx="45">
                  <c:v>1620</c:v>
                </c:pt>
                <c:pt idx="46">
                  <c:v>1551</c:v>
                </c:pt>
                <c:pt idx="47">
                  <c:v>1351</c:v>
                </c:pt>
                <c:pt idx="48">
                  <c:v>1394</c:v>
                </c:pt>
                <c:pt idx="49">
                  <c:v>1149</c:v>
                </c:pt>
                <c:pt idx="50">
                  <c:v>1084</c:v>
                </c:pt>
                <c:pt idx="51">
                  <c:v>1262</c:v>
                </c:pt>
                <c:pt idx="52">
                  <c:v>1128</c:v>
                </c:pt>
                <c:pt idx="53">
                  <c:v>1293</c:v>
                </c:pt>
                <c:pt idx="54">
                  <c:v>1362</c:v>
                </c:pt>
                <c:pt idx="55">
                  <c:v>1444</c:v>
                </c:pt>
                <c:pt idx="56">
                  <c:v>1259</c:v>
                </c:pt>
                <c:pt idx="57">
                  <c:v>1306</c:v>
                </c:pt>
                <c:pt idx="58">
                  <c:v>1417</c:v>
                </c:pt>
                <c:pt idx="59">
                  <c:v>1335</c:v>
                </c:pt>
                <c:pt idx="60">
                  <c:v>1161</c:v>
                </c:pt>
                <c:pt idx="61">
                  <c:v>1271</c:v>
                </c:pt>
                <c:pt idx="62">
                  <c:v>1055</c:v>
                </c:pt>
                <c:pt idx="63">
                  <c:v>938</c:v>
                </c:pt>
                <c:pt idx="64">
                  <c:v>856</c:v>
                </c:pt>
                <c:pt idx="65">
                  <c:v>1062</c:v>
                </c:pt>
                <c:pt idx="66">
                  <c:v>868</c:v>
                </c:pt>
                <c:pt idx="67">
                  <c:v>1116</c:v>
                </c:pt>
                <c:pt idx="68">
                  <c:v>914</c:v>
                </c:pt>
                <c:pt idx="69">
                  <c:v>1374</c:v>
                </c:pt>
                <c:pt idx="70">
                  <c:v>1755</c:v>
                </c:pt>
                <c:pt idx="71">
                  <c:v>1442</c:v>
                </c:pt>
                <c:pt idx="72">
                  <c:v>1656</c:v>
                </c:pt>
                <c:pt idx="73">
                  <c:v>1194</c:v>
                </c:pt>
                <c:pt idx="74">
                  <c:v>1154</c:v>
                </c:pt>
                <c:pt idx="75">
                  <c:v>978</c:v>
                </c:pt>
                <c:pt idx="76">
                  <c:v>1640</c:v>
                </c:pt>
                <c:pt idx="77">
                  <c:v>1534</c:v>
                </c:pt>
                <c:pt idx="78">
                  <c:v>1492</c:v>
                </c:pt>
                <c:pt idx="79">
                  <c:v>1616</c:v>
                </c:pt>
                <c:pt idx="80">
                  <c:v>2081</c:v>
                </c:pt>
                <c:pt idx="81">
                  <c:v>2133</c:v>
                </c:pt>
                <c:pt idx="82">
                  <c:v>2062</c:v>
                </c:pt>
                <c:pt idx="83">
                  <c:v>2080</c:v>
                </c:pt>
                <c:pt idx="84">
                  <c:v>2185</c:v>
                </c:pt>
                <c:pt idx="85">
                  <c:v>1835</c:v>
                </c:pt>
                <c:pt idx="86">
                  <c:v>1766</c:v>
                </c:pt>
                <c:pt idx="87">
                  <c:v>1546</c:v>
                </c:pt>
                <c:pt idx="88">
                  <c:v>1536</c:v>
                </c:pt>
                <c:pt idx="89">
                  <c:v>1290</c:v>
                </c:pt>
                <c:pt idx="90">
                  <c:v>1147</c:v>
                </c:pt>
                <c:pt idx="91">
                  <c:v>1558</c:v>
                </c:pt>
                <c:pt idx="92">
                  <c:v>1415</c:v>
                </c:pt>
                <c:pt idx="93">
                  <c:v>1627</c:v>
                </c:pt>
                <c:pt idx="94">
                  <c:v>1678</c:v>
                </c:pt>
                <c:pt idx="95">
                  <c:v>1449</c:v>
                </c:pt>
                <c:pt idx="96">
                  <c:v>1339</c:v>
                </c:pt>
                <c:pt idx="97">
                  <c:v>1145</c:v>
                </c:pt>
                <c:pt idx="98">
                  <c:v>815</c:v>
                </c:pt>
                <c:pt idx="99">
                  <c:v>1052</c:v>
                </c:pt>
                <c:pt idx="100">
                  <c:v>1545</c:v>
                </c:pt>
                <c:pt idx="101">
                  <c:v>1362</c:v>
                </c:pt>
                <c:pt idx="102">
                  <c:v>1575</c:v>
                </c:pt>
                <c:pt idx="103">
                  <c:v>1401</c:v>
                </c:pt>
                <c:pt idx="104">
                  <c:v>1367</c:v>
                </c:pt>
                <c:pt idx="105">
                  <c:v>1792</c:v>
                </c:pt>
                <c:pt idx="106">
                  <c:v>1575</c:v>
                </c:pt>
                <c:pt idx="107">
                  <c:v>1331</c:v>
                </c:pt>
                <c:pt idx="108">
                  <c:v>1368</c:v>
                </c:pt>
                <c:pt idx="109">
                  <c:v>1399</c:v>
                </c:pt>
                <c:pt idx="110">
                  <c:v>1535</c:v>
                </c:pt>
                <c:pt idx="111">
                  <c:v>1674</c:v>
                </c:pt>
                <c:pt idx="112">
                  <c:v>1527</c:v>
                </c:pt>
                <c:pt idx="113">
                  <c:v>1885</c:v>
                </c:pt>
                <c:pt idx="114">
                  <c:v>1914</c:v>
                </c:pt>
                <c:pt idx="115">
                  <c:v>2024</c:v>
                </c:pt>
                <c:pt idx="116">
                  <c:v>2511</c:v>
                </c:pt>
                <c:pt idx="117">
                  <c:v>2525</c:v>
                </c:pt>
                <c:pt idx="118">
                  <c:v>2605</c:v>
                </c:pt>
                <c:pt idx="119">
                  <c:v>2488</c:v>
                </c:pt>
                <c:pt idx="120">
                  <c:v>2011</c:v>
                </c:pt>
                <c:pt idx="121">
                  <c:v>1770</c:v>
                </c:pt>
                <c:pt idx="122">
                  <c:v>2194</c:v>
                </c:pt>
                <c:pt idx="123">
                  <c:v>1726</c:v>
                </c:pt>
                <c:pt idx="124">
                  <c:v>1701</c:v>
                </c:pt>
                <c:pt idx="125">
                  <c:v>1690</c:v>
                </c:pt>
                <c:pt idx="126">
                  <c:v>1595</c:v>
                </c:pt>
                <c:pt idx="127">
                  <c:v>1710</c:v>
                </c:pt>
                <c:pt idx="128">
                  <c:v>2068</c:v>
                </c:pt>
                <c:pt idx="129">
                  <c:v>2391</c:v>
                </c:pt>
                <c:pt idx="130">
                  <c:v>2637</c:v>
                </c:pt>
                <c:pt idx="131">
                  <c:v>2215</c:v>
                </c:pt>
                <c:pt idx="132">
                  <c:v>1870</c:v>
                </c:pt>
                <c:pt idx="133">
                  <c:v>1640</c:v>
                </c:pt>
                <c:pt idx="134">
                  <c:v>1824</c:v>
                </c:pt>
                <c:pt idx="135">
                  <c:v>1464</c:v>
                </c:pt>
                <c:pt idx="136">
                  <c:v>1569</c:v>
                </c:pt>
                <c:pt idx="137">
                  <c:v>1527</c:v>
                </c:pt>
                <c:pt idx="138">
                  <c:v>1536</c:v>
                </c:pt>
                <c:pt idx="139">
                  <c:v>1602</c:v>
                </c:pt>
                <c:pt idx="140">
                  <c:v>1634</c:v>
                </c:pt>
                <c:pt idx="141">
                  <c:v>1651</c:v>
                </c:pt>
                <c:pt idx="142">
                  <c:v>2074</c:v>
                </c:pt>
                <c:pt idx="143">
                  <c:v>1889</c:v>
                </c:pt>
                <c:pt idx="144">
                  <c:v>2053</c:v>
                </c:pt>
                <c:pt idx="145">
                  <c:v>1896</c:v>
                </c:pt>
                <c:pt idx="146">
                  <c:v>1793</c:v>
                </c:pt>
                <c:pt idx="147">
                  <c:v>1322</c:v>
                </c:pt>
                <c:pt idx="148">
                  <c:v>1988</c:v>
                </c:pt>
                <c:pt idx="149">
                  <c:v>1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B5-44D5-9ECC-F072252575E9}"/>
            </c:ext>
          </c:extLst>
        </c:ser>
        <c:ser>
          <c:idx val="1"/>
          <c:order val="1"/>
          <c:tx>
            <c:strRef>
              <c:f>'Pf malaria cases'!$D$1</c:f>
              <c:strCache>
                <c:ptCount val="1"/>
                <c:pt idx="0">
                  <c:v>Test adequancy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'Pf malaria cases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Pf malaria cases'!$D$2:$D$151</c:f>
              <c:numCache>
                <c:formatCode>General</c:formatCode>
                <c:ptCount val="150"/>
                <c:pt idx="132">
                  <c:v>2198.23</c:v>
                </c:pt>
                <c:pt idx="133">
                  <c:v>1966.3150000000001</c:v>
                </c:pt>
                <c:pt idx="134">
                  <c:v>1906.3979999999999</c:v>
                </c:pt>
                <c:pt idx="135">
                  <c:v>1833.306</c:v>
                </c:pt>
                <c:pt idx="136">
                  <c:v>1983.386</c:v>
                </c:pt>
                <c:pt idx="137">
                  <c:v>2062.5349999999999</c:v>
                </c:pt>
                <c:pt idx="138">
                  <c:v>2126.096</c:v>
                </c:pt>
                <c:pt idx="139">
                  <c:v>2313.672</c:v>
                </c:pt>
                <c:pt idx="140">
                  <c:v>2381.0030000000002</c:v>
                </c:pt>
                <c:pt idx="141">
                  <c:v>2513.85</c:v>
                </c:pt>
                <c:pt idx="142">
                  <c:v>2557.4229999999998</c:v>
                </c:pt>
                <c:pt idx="143">
                  <c:v>2210.0410000000002</c:v>
                </c:pt>
                <c:pt idx="144">
                  <c:v>2191.6390000000001</c:v>
                </c:pt>
                <c:pt idx="145">
                  <c:v>1960.4179999999999</c:v>
                </c:pt>
                <c:pt idx="146">
                  <c:v>1900.68</c:v>
                </c:pt>
                <c:pt idx="147">
                  <c:v>1827.8050000000001</c:v>
                </c:pt>
                <c:pt idx="148">
                  <c:v>1977.434</c:v>
                </c:pt>
                <c:pt idx="149">
                  <c:v>2056.342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B5-44D5-9ECC-F072252575E9}"/>
            </c:ext>
          </c:extLst>
        </c:ser>
        <c:ser>
          <c:idx val="2"/>
          <c:order val="2"/>
          <c:tx>
            <c:strRef>
              <c:f>'Pf malaria cases'!$E$1</c:f>
              <c:strCache>
                <c:ptCount val="1"/>
                <c:pt idx="0">
                  <c:v>Lo CI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Pf malaria cases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Pf malaria cases'!$E$2:$E$151</c:f>
              <c:numCache>
                <c:formatCode>General</c:formatCode>
                <c:ptCount val="150"/>
                <c:pt idx="132">
                  <c:v>1777.3613</c:v>
                </c:pt>
                <c:pt idx="133">
                  <c:v>1443.6890000000001</c:v>
                </c:pt>
                <c:pt idx="134">
                  <c:v>1289.7871</c:v>
                </c:pt>
                <c:pt idx="135">
                  <c:v>1143.3822</c:v>
                </c:pt>
                <c:pt idx="136">
                  <c:v>1166.3526999999999</c:v>
                </c:pt>
                <c:pt idx="137">
                  <c:v>1147.3907999999999</c:v>
                </c:pt>
                <c:pt idx="138">
                  <c:v>1122.7684999999999</c:v>
                </c:pt>
                <c:pt idx="139">
                  <c:v>1172.5830000000001</c:v>
                </c:pt>
                <c:pt idx="140">
                  <c:v>1157.8171</c:v>
                </c:pt>
                <c:pt idx="141">
                  <c:v>1178.9448</c:v>
                </c:pt>
                <c:pt idx="142">
                  <c:v>1156.3142</c:v>
                </c:pt>
                <c:pt idx="143">
                  <c:v>794.01110000000006</c:v>
                </c:pt>
                <c:pt idx="144">
                  <c:v>769.47029999999995</c:v>
                </c:pt>
                <c:pt idx="145">
                  <c:v>633.06330000000003</c:v>
                </c:pt>
                <c:pt idx="146">
                  <c:v>565.12649999999996</c:v>
                </c:pt>
                <c:pt idx="147">
                  <c:v>494.06830000000002</c:v>
                </c:pt>
                <c:pt idx="148">
                  <c:v>499.79109999999997</c:v>
                </c:pt>
                <c:pt idx="149">
                  <c:v>483.7961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B5-44D5-9ECC-F072252575E9}"/>
            </c:ext>
          </c:extLst>
        </c:ser>
        <c:ser>
          <c:idx val="3"/>
          <c:order val="3"/>
          <c:tx>
            <c:strRef>
              <c:f>'Pf malaria cases'!$F$1</c:f>
              <c:strCache>
                <c:ptCount val="1"/>
                <c:pt idx="0">
                  <c:v>Up CI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Pf malaria cases'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'Pf malaria cases'!$F$2:$F$151</c:f>
              <c:numCache>
                <c:formatCode>General</c:formatCode>
                <c:ptCount val="150"/>
                <c:pt idx="132">
                  <c:v>2619.098</c:v>
                </c:pt>
                <c:pt idx="133">
                  <c:v>2488.94</c:v>
                </c:pt>
                <c:pt idx="134">
                  <c:v>2523.0100000000002</c:v>
                </c:pt>
                <c:pt idx="135">
                  <c:v>2523.23</c:v>
                </c:pt>
                <c:pt idx="136">
                  <c:v>2800.42</c:v>
                </c:pt>
                <c:pt idx="137">
                  <c:v>2977.6790000000001</c:v>
                </c:pt>
                <c:pt idx="138">
                  <c:v>3129.424</c:v>
                </c:pt>
                <c:pt idx="139">
                  <c:v>3454.761</c:v>
                </c:pt>
                <c:pt idx="140">
                  <c:v>3604.1889999999999</c:v>
                </c:pt>
                <c:pt idx="141">
                  <c:v>3848.7550000000001</c:v>
                </c:pt>
                <c:pt idx="142">
                  <c:v>3958.5309999999999</c:v>
                </c:pt>
                <c:pt idx="143">
                  <c:v>3626.0709999999999</c:v>
                </c:pt>
                <c:pt idx="144">
                  <c:v>3613.808</c:v>
                </c:pt>
                <c:pt idx="145">
                  <c:v>3287.7730000000001</c:v>
                </c:pt>
                <c:pt idx="146">
                  <c:v>3236.2339999999999</c:v>
                </c:pt>
                <c:pt idx="147">
                  <c:v>3161.5419999999999</c:v>
                </c:pt>
                <c:pt idx="148">
                  <c:v>3455.0770000000002</c:v>
                </c:pt>
                <c:pt idx="149">
                  <c:v>3628.891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B5-44D5-9ECC-F07225257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7541600"/>
        <c:axId val="1787420240"/>
      </c:lineChart>
      <c:catAx>
        <c:axId val="187754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87420240"/>
        <c:crosses val="autoZero"/>
        <c:auto val="1"/>
        <c:lblAlgn val="ctr"/>
        <c:lblOffset val="100"/>
        <c:noMultiLvlLbl val="0"/>
      </c:catAx>
      <c:valAx>
        <c:axId val="178742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87754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100"/>
              <a:t>A) All malaria cas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rends!$C$1</c:f>
              <c:strCache>
                <c:ptCount val="1"/>
                <c:pt idx="0">
                  <c:v>All malaria cases</c:v>
                </c:pt>
              </c:strCache>
            </c:strRef>
          </c:tx>
          <c:spPr>
            <a:ln w="3175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3175">
                <a:solidFill>
                  <a:schemeClr val="bg1"/>
                </a:solidFill>
              </a:ln>
              <a:effectLst/>
            </c:spPr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$C$2:$C$151</c:f>
              <c:numCache>
                <c:formatCode>_-* #,##0_-;\-* #,##0_-;_-* "-"??_-;_-@_-</c:formatCode>
                <c:ptCount val="150"/>
                <c:pt idx="0">
                  <c:v>24035</c:v>
                </c:pt>
                <c:pt idx="1">
                  <c:v>18739</c:v>
                </c:pt>
                <c:pt idx="2">
                  <c:v>16492</c:v>
                </c:pt>
                <c:pt idx="3">
                  <c:v>15134</c:v>
                </c:pt>
                <c:pt idx="4">
                  <c:v>19716</c:v>
                </c:pt>
                <c:pt idx="5">
                  <c:v>23765</c:v>
                </c:pt>
                <c:pt idx="6">
                  <c:v>26364</c:v>
                </c:pt>
                <c:pt idx="7">
                  <c:v>27744</c:v>
                </c:pt>
                <c:pt idx="8">
                  <c:v>23690</c:v>
                </c:pt>
                <c:pt idx="9">
                  <c:v>22410</c:v>
                </c:pt>
                <c:pt idx="10">
                  <c:v>23356</c:v>
                </c:pt>
                <c:pt idx="11">
                  <c:v>18814</c:v>
                </c:pt>
                <c:pt idx="12">
                  <c:v>21104</c:v>
                </c:pt>
                <c:pt idx="13">
                  <c:v>21657</c:v>
                </c:pt>
                <c:pt idx="14">
                  <c:v>20576</c:v>
                </c:pt>
                <c:pt idx="15">
                  <c:v>19036</c:v>
                </c:pt>
                <c:pt idx="16">
                  <c:v>21914</c:v>
                </c:pt>
                <c:pt idx="17">
                  <c:v>23987</c:v>
                </c:pt>
                <c:pt idx="18">
                  <c:v>24020</c:v>
                </c:pt>
                <c:pt idx="19">
                  <c:v>20342</c:v>
                </c:pt>
                <c:pt idx="20">
                  <c:v>16049</c:v>
                </c:pt>
                <c:pt idx="21">
                  <c:v>16110</c:v>
                </c:pt>
                <c:pt idx="22">
                  <c:v>16214</c:v>
                </c:pt>
                <c:pt idx="23">
                  <c:v>13539</c:v>
                </c:pt>
                <c:pt idx="24">
                  <c:v>14749</c:v>
                </c:pt>
                <c:pt idx="25">
                  <c:v>12667</c:v>
                </c:pt>
                <c:pt idx="26">
                  <c:v>11791</c:v>
                </c:pt>
                <c:pt idx="27">
                  <c:v>14464</c:v>
                </c:pt>
                <c:pt idx="28">
                  <c:v>17105</c:v>
                </c:pt>
                <c:pt idx="29">
                  <c:v>16239</c:v>
                </c:pt>
                <c:pt idx="30">
                  <c:v>17340</c:v>
                </c:pt>
                <c:pt idx="31">
                  <c:v>14445</c:v>
                </c:pt>
                <c:pt idx="32">
                  <c:v>14051</c:v>
                </c:pt>
                <c:pt idx="33">
                  <c:v>14011</c:v>
                </c:pt>
                <c:pt idx="34">
                  <c:v>12361</c:v>
                </c:pt>
                <c:pt idx="35">
                  <c:v>10315</c:v>
                </c:pt>
                <c:pt idx="36">
                  <c:v>12002</c:v>
                </c:pt>
                <c:pt idx="37">
                  <c:v>9384</c:v>
                </c:pt>
                <c:pt idx="38">
                  <c:v>9133</c:v>
                </c:pt>
                <c:pt idx="39">
                  <c:v>9946</c:v>
                </c:pt>
                <c:pt idx="40">
                  <c:v>12286</c:v>
                </c:pt>
                <c:pt idx="41">
                  <c:v>11920</c:v>
                </c:pt>
                <c:pt idx="42">
                  <c:v>14852</c:v>
                </c:pt>
                <c:pt idx="43">
                  <c:v>13508</c:v>
                </c:pt>
                <c:pt idx="44">
                  <c:v>13507</c:v>
                </c:pt>
                <c:pt idx="45">
                  <c:v>12578</c:v>
                </c:pt>
                <c:pt idx="46">
                  <c:v>11035</c:v>
                </c:pt>
                <c:pt idx="47">
                  <c:v>8977</c:v>
                </c:pt>
                <c:pt idx="48">
                  <c:v>9203</c:v>
                </c:pt>
                <c:pt idx="49">
                  <c:v>8351</c:v>
                </c:pt>
                <c:pt idx="50">
                  <c:v>8828</c:v>
                </c:pt>
                <c:pt idx="51">
                  <c:v>9674</c:v>
                </c:pt>
                <c:pt idx="52">
                  <c:v>11058</c:v>
                </c:pt>
                <c:pt idx="53">
                  <c:v>12432</c:v>
                </c:pt>
                <c:pt idx="54">
                  <c:v>14733</c:v>
                </c:pt>
                <c:pt idx="55">
                  <c:v>15430</c:v>
                </c:pt>
                <c:pt idx="56">
                  <c:v>14745</c:v>
                </c:pt>
                <c:pt idx="57">
                  <c:v>12012</c:v>
                </c:pt>
                <c:pt idx="58">
                  <c:v>11004</c:v>
                </c:pt>
                <c:pt idx="59">
                  <c:v>10537</c:v>
                </c:pt>
                <c:pt idx="60">
                  <c:v>11284</c:v>
                </c:pt>
                <c:pt idx="61">
                  <c:v>10373</c:v>
                </c:pt>
                <c:pt idx="62">
                  <c:v>9549</c:v>
                </c:pt>
                <c:pt idx="63">
                  <c:v>8602</c:v>
                </c:pt>
                <c:pt idx="64">
                  <c:v>8807</c:v>
                </c:pt>
                <c:pt idx="65">
                  <c:v>8800</c:v>
                </c:pt>
                <c:pt idx="66">
                  <c:v>8559</c:v>
                </c:pt>
                <c:pt idx="67">
                  <c:v>10481</c:v>
                </c:pt>
                <c:pt idx="68">
                  <c:v>10976</c:v>
                </c:pt>
                <c:pt idx="69">
                  <c:v>13302</c:v>
                </c:pt>
                <c:pt idx="70">
                  <c:v>12566</c:v>
                </c:pt>
                <c:pt idx="71">
                  <c:v>10639</c:v>
                </c:pt>
                <c:pt idx="72">
                  <c:v>12700</c:v>
                </c:pt>
                <c:pt idx="73">
                  <c:v>10205</c:v>
                </c:pt>
                <c:pt idx="74">
                  <c:v>10550</c:v>
                </c:pt>
                <c:pt idx="75">
                  <c:v>9258</c:v>
                </c:pt>
                <c:pt idx="76">
                  <c:v>12942</c:v>
                </c:pt>
                <c:pt idx="77">
                  <c:v>14196</c:v>
                </c:pt>
                <c:pt idx="78">
                  <c:v>17213</c:v>
                </c:pt>
                <c:pt idx="79">
                  <c:v>20451</c:v>
                </c:pt>
                <c:pt idx="80">
                  <c:v>22554</c:v>
                </c:pt>
                <c:pt idx="81">
                  <c:v>21525</c:v>
                </c:pt>
                <c:pt idx="82">
                  <c:v>20597</c:v>
                </c:pt>
                <c:pt idx="83">
                  <c:v>17047</c:v>
                </c:pt>
                <c:pt idx="84">
                  <c:v>19096</c:v>
                </c:pt>
                <c:pt idx="85">
                  <c:v>15412</c:v>
                </c:pt>
                <c:pt idx="86">
                  <c:v>13892</c:v>
                </c:pt>
                <c:pt idx="87">
                  <c:v>13416</c:v>
                </c:pt>
                <c:pt idx="88">
                  <c:v>14131</c:v>
                </c:pt>
                <c:pt idx="89">
                  <c:v>13593</c:v>
                </c:pt>
                <c:pt idx="90">
                  <c:v>15328</c:v>
                </c:pt>
                <c:pt idx="91">
                  <c:v>18999</c:v>
                </c:pt>
                <c:pt idx="92">
                  <c:v>17660</c:v>
                </c:pt>
                <c:pt idx="93">
                  <c:v>17941</c:v>
                </c:pt>
                <c:pt idx="94">
                  <c:v>15356</c:v>
                </c:pt>
                <c:pt idx="95">
                  <c:v>12415</c:v>
                </c:pt>
                <c:pt idx="96">
                  <c:v>12852</c:v>
                </c:pt>
                <c:pt idx="97">
                  <c:v>10581</c:v>
                </c:pt>
                <c:pt idx="98">
                  <c:v>9515</c:v>
                </c:pt>
                <c:pt idx="99">
                  <c:v>10650</c:v>
                </c:pt>
                <c:pt idx="100">
                  <c:v>13324</c:v>
                </c:pt>
                <c:pt idx="101">
                  <c:v>13205</c:v>
                </c:pt>
                <c:pt idx="102">
                  <c:v>15894</c:v>
                </c:pt>
                <c:pt idx="103">
                  <c:v>14417</c:v>
                </c:pt>
                <c:pt idx="104">
                  <c:v>14489</c:v>
                </c:pt>
                <c:pt idx="105">
                  <c:v>15195</c:v>
                </c:pt>
                <c:pt idx="106">
                  <c:v>12321</c:v>
                </c:pt>
                <c:pt idx="107">
                  <c:v>10514</c:v>
                </c:pt>
                <c:pt idx="108">
                  <c:v>10778</c:v>
                </c:pt>
                <c:pt idx="109">
                  <c:v>9189</c:v>
                </c:pt>
                <c:pt idx="110">
                  <c:v>10733</c:v>
                </c:pt>
                <c:pt idx="111">
                  <c:v>10875</c:v>
                </c:pt>
                <c:pt idx="112">
                  <c:v>10757</c:v>
                </c:pt>
                <c:pt idx="113">
                  <c:v>11983</c:v>
                </c:pt>
                <c:pt idx="114">
                  <c:v>12454</c:v>
                </c:pt>
                <c:pt idx="115">
                  <c:v>13098</c:v>
                </c:pt>
                <c:pt idx="116">
                  <c:v>14479</c:v>
                </c:pt>
                <c:pt idx="117">
                  <c:v>14411</c:v>
                </c:pt>
                <c:pt idx="118">
                  <c:v>13165</c:v>
                </c:pt>
                <c:pt idx="119">
                  <c:v>11245</c:v>
                </c:pt>
                <c:pt idx="120">
                  <c:v>10295</c:v>
                </c:pt>
                <c:pt idx="121">
                  <c:v>8820</c:v>
                </c:pt>
                <c:pt idx="122">
                  <c:v>10753</c:v>
                </c:pt>
                <c:pt idx="123">
                  <c:v>9623</c:v>
                </c:pt>
                <c:pt idx="124">
                  <c:v>9729</c:v>
                </c:pt>
                <c:pt idx="125">
                  <c:v>11459</c:v>
                </c:pt>
                <c:pt idx="126">
                  <c:v>11608</c:v>
                </c:pt>
                <c:pt idx="127">
                  <c:v>12924</c:v>
                </c:pt>
                <c:pt idx="128">
                  <c:v>14096</c:v>
                </c:pt>
                <c:pt idx="129">
                  <c:v>14472</c:v>
                </c:pt>
                <c:pt idx="130">
                  <c:v>14102</c:v>
                </c:pt>
                <c:pt idx="131">
                  <c:v>10801</c:v>
                </c:pt>
                <c:pt idx="132">
                  <c:v>9812</c:v>
                </c:pt>
                <c:pt idx="133">
                  <c:v>9143</c:v>
                </c:pt>
                <c:pt idx="134">
                  <c:v>10376</c:v>
                </c:pt>
                <c:pt idx="135">
                  <c:v>8312</c:v>
                </c:pt>
                <c:pt idx="136">
                  <c:v>9345</c:v>
                </c:pt>
                <c:pt idx="137">
                  <c:v>9885</c:v>
                </c:pt>
                <c:pt idx="138">
                  <c:v>11131</c:v>
                </c:pt>
                <c:pt idx="139">
                  <c:v>12904</c:v>
                </c:pt>
                <c:pt idx="140">
                  <c:v>12526</c:v>
                </c:pt>
                <c:pt idx="141">
                  <c:v>11991</c:v>
                </c:pt>
                <c:pt idx="142">
                  <c:v>12064</c:v>
                </c:pt>
                <c:pt idx="143">
                  <c:v>11148</c:v>
                </c:pt>
                <c:pt idx="144">
                  <c:v>12562</c:v>
                </c:pt>
                <c:pt idx="145">
                  <c:v>9510</c:v>
                </c:pt>
                <c:pt idx="146">
                  <c:v>9596</c:v>
                </c:pt>
                <c:pt idx="147">
                  <c:v>8377</c:v>
                </c:pt>
                <c:pt idx="148">
                  <c:v>10733</c:v>
                </c:pt>
                <c:pt idx="149">
                  <c:v>109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79-439C-B6A3-C3255368F017}"/>
            </c:ext>
          </c:extLst>
        </c:ser>
        <c:ser>
          <c:idx val="1"/>
          <c:order val="1"/>
          <c:tx>
            <c:strRef>
              <c:f>Trends!$D$1</c:f>
              <c:strCache>
                <c:ptCount val="1"/>
                <c:pt idx="0">
                  <c:v>Modeled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$D$2:$D$151</c:f>
              <c:numCache>
                <c:formatCode>_-* #,##0_-;\-* #,##0_-;_-* "-"??_-;_-@_-</c:formatCode>
                <c:ptCount val="150"/>
                <c:pt idx="0">
                  <c:v>23787.48</c:v>
                </c:pt>
                <c:pt idx="1">
                  <c:v>23442.92</c:v>
                </c:pt>
                <c:pt idx="2">
                  <c:v>23103.360000000001</c:v>
                </c:pt>
                <c:pt idx="3">
                  <c:v>22768.71</c:v>
                </c:pt>
                <c:pt idx="4">
                  <c:v>22438.9</c:v>
                </c:pt>
                <c:pt idx="5">
                  <c:v>22113.88</c:v>
                </c:pt>
                <c:pt idx="6">
                  <c:v>21793.56</c:v>
                </c:pt>
                <c:pt idx="7">
                  <c:v>21477.89</c:v>
                </c:pt>
                <c:pt idx="8">
                  <c:v>21166.78</c:v>
                </c:pt>
                <c:pt idx="9">
                  <c:v>20860.18</c:v>
                </c:pt>
                <c:pt idx="10">
                  <c:v>20558.03</c:v>
                </c:pt>
                <c:pt idx="11">
                  <c:v>20260.25</c:v>
                </c:pt>
                <c:pt idx="12">
                  <c:v>19966.78</c:v>
                </c:pt>
                <c:pt idx="13">
                  <c:v>19677.560000000001</c:v>
                </c:pt>
                <c:pt idx="14">
                  <c:v>19392.54</c:v>
                </c:pt>
                <c:pt idx="15">
                  <c:v>19111.64</c:v>
                </c:pt>
                <c:pt idx="16">
                  <c:v>18834.810000000001</c:v>
                </c:pt>
                <c:pt idx="17">
                  <c:v>18561.990000000002</c:v>
                </c:pt>
                <c:pt idx="18">
                  <c:v>18293.12</c:v>
                </c:pt>
                <c:pt idx="19">
                  <c:v>18028.150000000001</c:v>
                </c:pt>
                <c:pt idx="20">
                  <c:v>17767.009999999998</c:v>
                </c:pt>
                <c:pt idx="21">
                  <c:v>17509.66</c:v>
                </c:pt>
                <c:pt idx="22">
                  <c:v>17256.03</c:v>
                </c:pt>
                <c:pt idx="23">
                  <c:v>17006.080000000002</c:v>
                </c:pt>
                <c:pt idx="24">
                  <c:v>16759.75</c:v>
                </c:pt>
                <c:pt idx="25">
                  <c:v>16516.990000000002</c:v>
                </c:pt>
                <c:pt idx="26">
                  <c:v>16277.74</c:v>
                </c:pt>
                <c:pt idx="27">
                  <c:v>16041.96</c:v>
                </c:pt>
                <c:pt idx="28">
                  <c:v>15809.6</c:v>
                </c:pt>
                <c:pt idx="29">
                  <c:v>15580.6</c:v>
                </c:pt>
                <c:pt idx="30">
                  <c:v>15354.91</c:v>
                </c:pt>
                <c:pt idx="31">
                  <c:v>15132.5</c:v>
                </c:pt>
                <c:pt idx="32">
                  <c:v>14913.31</c:v>
                </c:pt>
                <c:pt idx="33">
                  <c:v>14697.29</c:v>
                </c:pt>
                <c:pt idx="34">
                  <c:v>14484.4</c:v>
                </c:pt>
                <c:pt idx="35">
                  <c:v>14274.6</c:v>
                </c:pt>
                <c:pt idx="36">
                  <c:v>14067.83</c:v>
                </c:pt>
                <c:pt idx="37">
                  <c:v>13864.06</c:v>
                </c:pt>
                <c:pt idx="38">
                  <c:v>13663.24</c:v>
                </c:pt>
                <c:pt idx="39">
                  <c:v>13465.33</c:v>
                </c:pt>
                <c:pt idx="40">
                  <c:v>13270.29</c:v>
                </c:pt>
                <c:pt idx="41">
                  <c:v>13078.07</c:v>
                </c:pt>
                <c:pt idx="42">
                  <c:v>12888.64</c:v>
                </c:pt>
                <c:pt idx="43">
                  <c:v>12701.95</c:v>
                </c:pt>
                <c:pt idx="44">
                  <c:v>12517.96</c:v>
                </c:pt>
                <c:pt idx="45">
                  <c:v>12336.64</c:v>
                </c:pt>
                <c:pt idx="46">
                  <c:v>12157.94</c:v>
                </c:pt>
                <c:pt idx="47">
                  <c:v>11981.84</c:v>
                </c:pt>
                <c:pt idx="48">
                  <c:v>11808.28</c:v>
                </c:pt>
                <c:pt idx="49">
                  <c:v>11637.24</c:v>
                </c:pt>
                <c:pt idx="50">
                  <c:v>11468.68</c:v>
                </c:pt>
                <c:pt idx="51">
                  <c:v>11302.56</c:v>
                </c:pt>
                <c:pt idx="52">
                  <c:v>11138.84</c:v>
                </c:pt>
                <c:pt idx="53">
                  <c:v>10977.49</c:v>
                </c:pt>
                <c:pt idx="54">
                  <c:v>10818.49</c:v>
                </c:pt>
                <c:pt idx="55">
                  <c:v>10661.78</c:v>
                </c:pt>
                <c:pt idx="56">
                  <c:v>10507.35</c:v>
                </c:pt>
                <c:pt idx="57">
                  <c:v>10355.15</c:v>
                </c:pt>
                <c:pt idx="58">
                  <c:v>10205.16</c:v>
                </c:pt>
                <c:pt idx="59">
                  <c:v>10057.34</c:v>
                </c:pt>
                <c:pt idx="60">
                  <c:v>9911.66</c:v>
                </c:pt>
                <c:pt idx="61">
                  <c:v>9768.09</c:v>
                </c:pt>
                <c:pt idx="62">
                  <c:v>9626.6</c:v>
                </c:pt>
                <c:pt idx="63">
                  <c:v>9487.16</c:v>
                </c:pt>
                <c:pt idx="64">
                  <c:v>9349.74</c:v>
                </c:pt>
                <c:pt idx="65">
                  <c:v>9214.31</c:v>
                </c:pt>
                <c:pt idx="66">
                  <c:v>9595.4699999999993</c:v>
                </c:pt>
                <c:pt idx="67">
                  <c:v>9992.39</c:v>
                </c:pt>
                <c:pt idx="68">
                  <c:v>10405.74</c:v>
                </c:pt>
                <c:pt idx="69">
                  <c:v>10836.18</c:v>
                </c:pt>
                <c:pt idx="70">
                  <c:v>11284.43</c:v>
                </c:pt>
                <c:pt idx="71">
                  <c:v>11751.22</c:v>
                </c:pt>
                <c:pt idx="72">
                  <c:v>12237.31</c:v>
                </c:pt>
                <c:pt idx="73">
                  <c:v>12743.52</c:v>
                </c:pt>
                <c:pt idx="74">
                  <c:v>13270.67</c:v>
                </c:pt>
                <c:pt idx="75">
                  <c:v>13819.62</c:v>
                </c:pt>
                <c:pt idx="76">
                  <c:v>14391.28</c:v>
                </c:pt>
                <c:pt idx="77">
                  <c:v>14986.59</c:v>
                </c:pt>
                <c:pt idx="78">
                  <c:v>15606.52</c:v>
                </c:pt>
                <c:pt idx="79">
                  <c:v>16252.1</c:v>
                </c:pt>
                <c:pt idx="80">
                  <c:v>16924.38</c:v>
                </c:pt>
                <c:pt idx="81">
                  <c:v>16787.63</c:v>
                </c:pt>
                <c:pt idx="82">
                  <c:v>16651.990000000002</c:v>
                </c:pt>
                <c:pt idx="83">
                  <c:v>16517.439999999999</c:v>
                </c:pt>
                <c:pt idx="84">
                  <c:v>16383.98</c:v>
                </c:pt>
                <c:pt idx="85">
                  <c:v>16251.6</c:v>
                </c:pt>
                <c:pt idx="86">
                  <c:v>16120.29</c:v>
                </c:pt>
                <c:pt idx="87">
                  <c:v>15990.04</c:v>
                </c:pt>
                <c:pt idx="88">
                  <c:v>15860.84</c:v>
                </c:pt>
                <c:pt idx="89">
                  <c:v>15732.69</c:v>
                </c:pt>
                <c:pt idx="90">
                  <c:v>15605.57</c:v>
                </c:pt>
                <c:pt idx="91">
                  <c:v>15479.48</c:v>
                </c:pt>
                <c:pt idx="92">
                  <c:v>15354.41</c:v>
                </c:pt>
                <c:pt idx="93">
                  <c:v>15230.34</c:v>
                </c:pt>
                <c:pt idx="94">
                  <c:v>15107.28</c:v>
                </c:pt>
                <c:pt idx="95">
                  <c:v>14985.22</c:v>
                </c:pt>
                <c:pt idx="96">
                  <c:v>14864.14</c:v>
                </c:pt>
                <c:pt idx="97">
                  <c:v>14744.04</c:v>
                </c:pt>
                <c:pt idx="98">
                  <c:v>14624.91</c:v>
                </c:pt>
                <c:pt idx="99">
                  <c:v>14506.74</c:v>
                </c:pt>
                <c:pt idx="100">
                  <c:v>14389.53</c:v>
                </c:pt>
                <c:pt idx="101">
                  <c:v>14273.26</c:v>
                </c:pt>
                <c:pt idx="102">
                  <c:v>14157.94</c:v>
                </c:pt>
                <c:pt idx="103">
                  <c:v>14043.54</c:v>
                </c:pt>
                <c:pt idx="104">
                  <c:v>13930.07</c:v>
                </c:pt>
                <c:pt idx="105">
                  <c:v>13817.52</c:v>
                </c:pt>
                <c:pt idx="106">
                  <c:v>13705.87</c:v>
                </c:pt>
                <c:pt idx="107">
                  <c:v>13595.13</c:v>
                </c:pt>
                <c:pt idx="108">
                  <c:v>13485.28</c:v>
                </c:pt>
                <c:pt idx="109">
                  <c:v>13376.32</c:v>
                </c:pt>
                <c:pt idx="110">
                  <c:v>13268.24</c:v>
                </c:pt>
                <c:pt idx="111">
                  <c:v>13161.04</c:v>
                </c:pt>
                <c:pt idx="112">
                  <c:v>13054.7</c:v>
                </c:pt>
                <c:pt idx="113">
                  <c:v>12949.22</c:v>
                </c:pt>
                <c:pt idx="114">
                  <c:v>12844.59</c:v>
                </c:pt>
                <c:pt idx="115">
                  <c:v>12740.81</c:v>
                </c:pt>
                <c:pt idx="116">
                  <c:v>12637.86</c:v>
                </c:pt>
                <c:pt idx="117">
                  <c:v>12535.75</c:v>
                </c:pt>
                <c:pt idx="118">
                  <c:v>12434.46</c:v>
                </c:pt>
                <c:pt idx="119">
                  <c:v>12333.99</c:v>
                </c:pt>
                <c:pt idx="120">
                  <c:v>12234.34</c:v>
                </c:pt>
                <c:pt idx="121">
                  <c:v>12135.48</c:v>
                </c:pt>
                <c:pt idx="122">
                  <c:v>12037.43</c:v>
                </c:pt>
                <c:pt idx="123">
                  <c:v>11940.17</c:v>
                </c:pt>
                <c:pt idx="124">
                  <c:v>11843.69</c:v>
                </c:pt>
                <c:pt idx="125">
                  <c:v>11748</c:v>
                </c:pt>
                <c:pt idx="126">
                  <c:v>11653.07</c:v>
                </c:pt>
                <c:pt idx="127">
                  <c:v>11558.92</c:v>
                </c:pt>
                <c:pt idx="128">
                  <c:v>11465.52</c:v>
                </c:pt>
                <c:pt idx="129">
                  <c:v>11372.88</c:v>
                </c:pt>
                <c:pt idx="130">
                  <c:v>11280.99</c:v>
                </c:pt>
                <c:pt idx="131">
                  <c:v>11189.84</c:v>
                </c:pt>
                <c:pt idx="132">
                  <c:v>11099.43</c:v>
                </c:pt>
                <c:pt idx="133">
                  <c:v>11009.75</c:v>
                </c:pt>
                <c:pt idx="134">
                  <c:v>10920.79</c:v>
                </c:pt>
                <c:pt idx="135">
                  <c:v>10832.55</c:v>
                </c:pt>
                <c:pt idx="136">
                  <c:v>10745.03</c:v>
                </c:pt>
                <c:pt idx="137">
                  <c:v>10658.21</c:v>
                </c:pt>
                <c:pt idx="138">
                  <c:v>10572.09</c:v>
                </c:pt>
                <c:pt idx="139">
                  <c:v>10486.67</c:v>
                </c:pt>
                <c:pt idx="140">
                  <c:v>10401.94</c:v>
                </c:pt>
                <c:pt idx="141">
                  <c:v>10317.89</c:v>
                </c:pt>
                <c:pt idx="142">
                  <c:v>10234.52</c:v>
                </c:pt>
                <c:pt idx="143">
                  <c:v>10151.83</c:v>
                </c:pt>
                <c:pt idx="144">
                  <c:v>10069.799999999999</c:v>
                </c:pt>
                <c:pt idx="145">
                  <c:v>9988.44</c:v>
                </c:pt>
                <c:pt idx="146">
                  <c:v>9907.73</c:v>
                </c:pt>
                <c:pt idx="147">
                  <c:v>9827.68</c:v>
                </c:pt>
                <c:pt idx="148">
                  <c:v>9748.27</c:v>
                </c:pt>
                <c:pt idx="149">
                  <c:v>9669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79-439C-B6A3-C3255368F017}"/>
            </c:ext>
          </c:extLst>
        </c:ser>
        <c:ser>
          <c:idx val="2"/>
          <c:order val="2"/>
          <c:tx>
            <c:strRef>
              <c:f>Trends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79-439C-B6A3-C3255368F017}"/>
            </c:ext>
          </c:extLst>
        </c:ser>
        <c:ser>
          <c:idx val="3"/>
          <c:order val="3"/>
          <c:tx>
            <c:strRef>
              <c:f>Trends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79-439C-B6A3-C3255368F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780895"/>
        <c:axId val="242082399"/>
      </c:lineChart>
      <c:catAx>
        <c:axId val="125780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42082399"/>
        <c:crosses val="autoZero"/>
        <c:auto val="1"/>
        <c:lblAlgn val="ctr"/>
        <c:lblOffset val="100"/>
        <c:noMultiLvlLbl val="0"/>
      </c:catAx>
      <c:valAx>
        <c:axId val="242082399"/>
        <c:scaling>
          <c:orientation val="minMax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25780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100"/>
              <a:t>B) Malaria due to </a:t>
            </a:r>
            <a:r>
              <a:rPr lang="pt-BR" sz="1100" i="1"/>
              <a:t>P.</a:t>
            </a:r>
            <a:r>
              <a:rPr lang="pt-BR" sz="1100" baseline="0"/>
              <a:t> </a:t>
            </a:r>
            <a:r>
              <a:rPr lang="pt-BR" sz="1100" i="1" baseline="0"/>
              <a:t>falciparum</a:t>
            </a:r>
            <a:r>
              <a:rPr lang="pt-BR" sz="1100" baseline="0"/>
              <a:t> infections and mixed species</a:t>
            </a:r>
            <a:endParaRPr lang="pt-BR" sz="11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rends!$H$1</c:f>
              <c:strCache>
                <c:ptCount val="1"/>
                <c:pt idx="0">
                  <c:v>P. falciparum + mixed infections</c:v>
                </c:pt>
              </c:strCache>
            </c:strRef>
          </c:tx>
          <c:spPr>
            <a:ln w="635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$H$2:$H$151</c:f>
              <c:numCache>
                <c:formatCode>_-* #,##0_-;\-* #,##0_-;_-* "-"??_-;_-@_-</c:formatCode>
                <c:ptCount val="150"/>
                <c:pt idx="0">
                  <c:v>2917</c:v>
                </c:pt>
                <c:pt idx="1">
                  <c:v>2345</c:v>
                </c:pt>
                <c:pt idx="2">
                  <c:v>1839</c:v>
                </c:pt>
                <c:pt idx="3">
                  <c:v>1641</c:v>
                </c:pt>
                <c:pt idx="4">
                  <c:v>1842</c:v>
                </c:pt>
                <c:pt idx="5">
                  <c:v>2334</c:v>
                </c:pt>
                <c:pt idx="6">
                  <c:v>3096</c:v>
                </c:pt>
                <c:pt idx="7">
                  <c:v>3417</c:v>
                </c:pt>
                <c:pt idx="8">
                  <c:v>3194</c:v>
                </c:pt>
                <c:pt idx="9">
                  <c:v>3270</c:v>
                </c:pt>
                <c:pt idx="10">
                  <c:v>3865</c:v>
                </c:pt>
                <c:pt idx="11">
                  <c:v>3056</c:v>
                </c:pt>
                <c:pt idx="12">
                  <c:v>3450</c:v>
                </c:pt>
                <c:pt idx="13">
                  <c:v>2891</c:v>
                </c:pt>
                <c:pt idx="14">
                  <c:v>2868</c:v>
                </c:pt>
                <c:pt idx="15">
                  <c:v>2519</c:v>
                </c:pt>
                <c:pt idx="16">
                  <c:v>2611</c:v>
                </c:pt>
                <c:pt idx="17">
                  <c:v>2969</c:v>
                </c:pt>
                <c:pt idx="18">
                  <c:v>2817</c:v>
                </c:pt>
                <c:pt idx="19">
                  <c:v>2395</c:v>
                </c:pt>
                <c:pt idx="20">
                  <c:v>2002</c:v>
                </c:pt>
                <c:pt idx="21">
                  <c:v>2581</c:v>
                </c:pt>
                <c:pt idx="22">
                  <c:v>2914</c:v>
                </c:pt>
                <c:pt idx="23">
                  <c:v>2794</c:v>
                </c:pt>
                <c:pt idx="24">
                  <c:v>2798</c:v>
                </c:pt>
                <c:pt idx="25">
                  <c:v>2517</c:v>
                </c:pt>
                <c:pt idx="26">
                  <c:v>1928</c:v>
                </c:pt>
                <c:pt idx="27">
                  <c:v>2358</c:v>
                </c:pt>
                <c:pt idx="28">
                  <c:v>2395</c:v>
                </c:pt>
                <c:pt idx="29">
                  <c:v>2555</c:v>
                </c:pt>
                <c:pt idx="30">
                  <c:v>2870</c:v>
                </c:pt>
                <c:pt idx="31">
                  <c:v>2200</c:v>
                </c:pt>
                <c:pt idx="32">
                  <c:v>2186</c:v>
                </c:pt>
                <c:pt idx="33">
                  <c:v>2257</c:v>
                </c:pt>
                <c:pt idx="34">
                  <c:v>2349</c:v>
                </c:pt>
                <c:pt idx="35">
                  <c:v>1896</c:v>
                </c:pt>
                <c:pt idx="36">
                  <c:v>2352</c:v>
                </c:pt>
                <c:pt idx="37">
                  <c:v>1623</c:v>
                </c:pt>
                <c:pt idx="38">
                  <c:v>1540</c:v>
                </c:pt>
                <c:pt idx="39">
                  <c:v>1703</c:v>
                </c:pt>
                <c:pt idx="40">
                  <c:v>2252</c:v>
                </c:pt>
                <c:pt idx="41">
                  <c:v>1866</c:v>
                </c:pt>
                <c:pt idx="42">
                  <c:v>2302</c:v>
                </c:pt>
                <c:pt idx="43">
                  <c:v>2027</c:v>
                </c:pt>
                <c:pt idx="44">
                  <c:v>2002</c:v>
                </c:pt>
                <c:pt idx="45">
                  <c:v>1620</c:v>
                </c:pt>
                <c:pt idx="46">
                  <c:v>1551</c:v>
                </c:pt>
                <c:pt idx="47">
                  <c:v>1351</c:v>
                </c:pt>
                <c:pt idx="48">
                  <c:v>1394</c:v>
                </c:pt>
                <c:pt idx="49">
                  <c:v>1149</c:v>
                </c:pt>
                <c:pt idx="50">
                  <c:v>1084</c:v>
                </c:pt>
                <c:pt idx="51">
                  <c:v>1262</c:v>
                </c:pt>
                <c:pt idx="52">
                  <c:v>1128</c:v>
                </c:pt>
                <c:pt idx="53">
                  <c:v>1293</c:v>
                </c:pt>
                <c:pt idx="54">
                  <c:v>1362</c:v>
                </c:pt>
                <c:pt idx="55">
                  <c:v>1444</c:v>
                </c:pt>
                <c:pt idx="56">
                  <c:v>1259</c:v>
                </c:pt>
                <c:pt idx="57">
                  <c:v>1306</c:v>
                </c:pt>
                <c:pt idx="58">
                  <c:v>1417</c:v>
                </c:pt>
                <c:pt idx="59">
                  <c:v>1335</c:v>
                </c:pt>
                <c:pt idx="60">
                  <c:v>1161</c:v>
                </c:pt>
                <c:pt idx="61">
                  <c:v>1271</c:v>
                </c:pt>
                <c:pt idx="62">
                  <c:v>1055</c:v>
                </c:pt>
                <c:pt idx="63">
                  <c:v>938</c:v>
                </c:pt>
                <c:pt idx="64">
                  <c:v>856</c:v>
                </c:pt>
                <c:pt idx="65">
                  <c:v>1062</c:v>
                </c:pt>
                <c:pt idx="66">
                  <c:v>868</c:v>
                </c:pt>
                <c:pt idx="67">
                  <c:v>1116</c:v>
                </c:pt>
                <c:pt idx="68">
                  <c:v>914</c:v>
                </c:pt>
                <c:pt idx="69">
                  <c:v>1374</c:v>
                </c:pt>
                <c:pt idx="70">
                  <c:v>1755</c:v>
                </c:pt>
                <c:pt idx="71">
                  <c:v>1442</c:v>
                </c:pt>
                <c:pt idx="72">
                  <c:v>1656</c:v>
                </c:pt>
                <c:pt idx="73">
                  <c:v>1194</c:v>
                </c:pt>
                <c:pt idx="74">
                  <c:v>1154</c:v>
                </c:pt>
                <c:pt idx="75">
                  <c:v>978</c:v>
                </c:pt>
                <c:pt idx="76">
                  <c:v>1640</c:v>
                </c:pt>
                <c:pt idx="77">
                  <c:v>1534</c:v>
                </c:pt>
                <c:pt idx="78">
                  <c:v>1492</c:v>
                </c:pt>
                <c:pt idx="79">
                  <c:v>1616</c:v>
                </c:pt>
                <c:pt idx="80">
                  <c:v>2081</c:v>
                </c:pt>
                <c:pt idx="81">
                  <c:v>2133</c:v>
                </c:pt>
                <c:pt idx="82">
                  <c:v>2062</c:v>
                </c:pt>
                <c:pt idx="83">
                  <c:v>2080</c:v>
                </c:pt>
                <c:pt idx="84">
                  <c:v>2185</c:v>
                </c:pt>
                <c:pt idx="85">
                  <c:v>1835</c:v>
                </c:pt>
                <c:pt idx="86">
                  <c:v>1766</c:v>
                </c:pt>
                <c:pt idx="87">
                  <c:v>1546</c:v>
                </c:pt>
                <c:pt idx="88">
                  <c:v>1536</c:v>
                </c:pt>
                <c:pt idx="89">
                  <c:v>1290</c:v>
                </c:pt>
                <c:pt idx="90">
                  <c:v>1147</c:v>
                </c:pt>
                <c:pt idx="91">
                  <c:v>1558</c:v>
                </c:pt>
                <c:pt idx="92">
                  <c:v>1415</c:v>
                </c:pt>
                <c:pt idx="93">
                  <c:v>1627</c:v>
                </c:pt>
                <c:pt idx="94">
                  <c:v>1678</c:v>
                </c:pt>
                <c:pt idx="95">
                  <c:v>1449</c:v>
                </c:pt>
                <c:pt idx="96">
                  <c:v>1339</c:v>
                </c:pt>
                <c:pt idx="97">
                  <c:v>1145</c:v>
                </c:pt>
                <c:pt idx="98">
                  <c:v>815</c:v>
                </c:pt>
                <c:pt idx="99">
                  <c:v>1052</c:v>
                </c:pt>
                <c:pt idx="100">
                  <c:v>1545</c:v>
                </c:pt>
                <c:pt idx="101">
                  <c:v>1362</c:v>
                </c:pt>
                <c:pt idx="102">
                  <c:v>1575</c:v>
                </c:pt>
                <c:pt idx="103">
                  <c:v>1401</c:v>
                </c:pt>
                <c:pt idx="104">
                  <c:v>1367</c:v>
                </c:pt>
                <c:pt idx="105">
                  <c:v>1792</c:v>
                </c:pt>
                <c:pt idx="106">
                  <c:v>1575</c:v>
                </c:pt>
                <c:pt idx="107">
                  <c:v>1331</c:v>
                </c:pt>
                <c:pt idx="108">
                  <c:v>1368</c:v>
                </c:pt>
                <c:pt idx="109">
                  <c:v>1399</c:v>
                </c:pt>
                <c:pt idx="110">
                  <c:v>1535</c:v>
                </c:pt>
                <c:pt idx="111">
                  <c:v>1674</c:v>
                </c:pt>
                <c:pt idx="112">
                  <c:v>1527</c:v>
                </c:pt>
                <c:pt idx="113">
                  <c:v>1885</c:v>
                </c:pt>
                <c:pt idx="114">
                  <c:v>1914</c:v>
                </c:pt>
                <c:pt idx="115">
                  <c:v>2024</c:v>
                </c:pt>
                <c:pt idx="116">
                  <c:v>2511</c:v>
                </c:pt>
                <c:pt idx="117">
                  <c:v>2525</c:v>
                </c:pt>
                <c:pt idx="118">
                  <c:v>2605</c:v>
                </c:pt>
                <c:pt idx="119">
                  <c:v>2488</c:v>
                </c:pt>
                <c:pt idx="120">
                  <c:v>2011</c:v>
                </c:pt>
                <c:pt idx="121">
                  <c:v>1770</c:v>
                </c:pt>
                <c:pt idx="122">
                  <c:v>2194</c:v>
                </c:pt>
                <c:pt idx="123">
                  <c:v>1726</c:v>
                </c:pt>
                <c:pt idx="124">
                  <c:v>1701</c:v>
                </c:pt>
                <c:pt idx="125">
                  <c:v>1690</c:v>
                </c:pt>
                <c:pt idx="126">
                  <c:v>1595</c:v>
                </c:pt>
                <c:pt idx="127">
                  <c:v>1710</c:v>
                </c:pt>
                <c:pt idx="128">
                  <c:v>2068</c:v>
                </c:pt>
                <c:pt idx="129">
                  <c:v>2391</c:v>
                </c:pt>
                <c:pt idx="130">
                  <c:v>2637</c:v>
                </c:pt>
                <c:pt idx="131">
                  <c:v>2215</c:v>
                </c:pt>
                <c:pt idx="132">
                  <c:v>1870</c:v>
                </c:pt>
                <c:pt idx="133">
                  <c:v>1640</c:v>
                </c:pt>
                <c:pt idx="134">
                  <c:v>1824</c:v>
                </c:pt>
                <c:pt idx="135">
                  <c:v>1464</c:v>
                </c:pt>
                <c:pt idx="136">
                  <c:v>1569</c:v>
                </c:pt>
                <c:pt idx="137">
                  <c:v>1527</c:v>
                </c:pt>
                <c:pt idx="138">
                  <c:v>1536</c:v>
                </c:pt>
                <c:pt idx="139">
                  <c:v>1602</c:v>
                </c:pt>
                <c:pt idx="140">
                  <c:v>1634</c:v>
                </c:pt>
                <c:pt idx="141">
                  <c:v>1651</c:v>
                </c:pt>
                <c:pt idx="142">
                  <c:v>2074</c:v>
                </c:pt>
                <c:pt idx="143">
                  <c:v>1889</c:v>
                </c:pt>
                <c:pt idx="144">
                  <c:v>2053</c:v>
                </c:pt>
                <c:pt idx="145">
                  <c:v>1896</c:v>
                </c:pt>
                <c:pt idx="146">
                  <c:v>1793</c:v>
                </c:pt>
                <c:pt idx="147">
                  <c:v>1322</c:v>
                </c:pt>
                <c:pt idx="148">
                  <c:v>1988</c:v>
                </c:pt>
                <c:pt idx="149">
                  <c:v>1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CB-4A6C-9829-8EFEC1B64133}"/>
            </c:ext>
          </c:extLst>
        </c:ser>
        <c:ser>
          <c:idx val="1"/>
          <c:order val="1"/>
          <c:tx>
            <c:strRef>
              <c:f>Trends!$I$1</c:f>
              <c:strCache>
                <c:ptCount val="1"/>
                <c:pt idx="0">
                  <c:v>Modeled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$I$2:$I$151</c:f>
              <c:numCache>
                <c:formatCode>_-* #,##0_-;\-* #,##0_-;_-* "-"??_-;_-@_-</c:formatCode>
                <c:ptCount val="150"/>
                <c:pt idx="0">
                  <c:v>2137.5100000000002</c:v>
                </c:pt>
                <c:pt idx="1">
                  <c:v>2235.21</c:v>
                </c:pt>
                <c:pt idx="2">
                  <c:v>2337.38</c:v>
                </c:pt>
                <c:pt idx="3">
                  <c:v>2444.2199999999998</c:v>
                </c:pt>
                <c:pt idx="4">
                  <c:v>2555.94</c:v>
                </c:pt>
                <c:pt idx="5">
                  <c:v>2672.76</c:v>
                </c:pt>
                <c:pt idx="6">
                  <c:v>2794.93</c:v>
                </c:pt>
                <c:pt idx="7">
                  <c:v>2922.68</c:v>
                </c:pt>
                <c:pt idx="8">
                  <c:v>3056.27</c:v>
                </c:pt>
                <c:pt idx="9">
                  <c:v>3195.97</c:v>
                </c:pt>
                <c:pt idx="10">
                  <c:v>3342.05</c:v>
                </c:pt>
                <c:pt idx="11">
                  <c:v>3275.77</c:v>
                </c:pt>
                <c:pt idx="12">
                  <c:v>3210.8</c:v>
                </c:pt>
                <c:pt idx="13">
                  <c:v>3147.13</c:v>
                </c:pt>
                <c:pt idx="14">
                  <c:v>3084.72</c:v>
                </c:pt>
                <c:pt idx="15">
                  <c:v>3023.54</c:v>
                </c:pt>
                <c:pt idx="16">
                  <c:v>2963.58</c:v>
                </c:pt>
                <c:pt idx="17">
                  <c:v>2904.81</c:v>
                </c:pt>
                <c:pt idx="18">
                  <c:v>2847.2</c:v>
                </c:pt>
                <c:pt idx="19">
                  <c:v>2790.73</c:v>
                </c:pt>
                <c:pt idx="20">
                  <c:v>2735.39</c:v>
                </c:pt>
                <c:pt idx="21">
                  <c:v>2681.14</c:v>
                </c:pt>
                <c:pt idx="22">
                  <c:v>2627.97</c:v>
                </c:pt>
                <c:pt idx="23">
                  <c:v>2575.85</c:v>
                </c:pt>
                <c:pt idx="24">
                  <c:v>2524.77</c:v>
                </c:pt>
                <c:pt idx="25">
                  <c:v>2474.6999999999998</c:v>
                </c:pt>
                <c:pt idx="26">
                  <c:v>2425.62</c:v>
                </c:pt>
                <c:pt idx="27">
                  <c:v>2377.52</c:v>
                </c:pt>
                <c:pt idx="28">
                  <c:v>2330.37</c:v>
                </c:pt>
                <c:pt idx="29">
                  <c:v>2284.15</c:v>
                </c:pt>
                <c:pt idx="30">
                  <c:v>2238.85</c:v>
                </c:pt>
                <c:pt idx="31">
                  <c:v>2194.4499999999998</c:v>
                </c:pt>
                <c:pt idx="32">
                  <c:v>2150.9299999999998</c:v>
                </c:pt>
                <c:pt idx="33">
                  <c:v>2108.27</c:v>
                </c:pt>
                <c:pt idx="34">
                  <c:v>2066.46</c:v>
                </c:pt>
                <c:pt idx="35">
                  <c:v>2025.48</c:v>
                </c:pt>
                <c:pt idx="36">
                  <c:v>1985.31</c:v>
                </c:pt>
                <c:pt idx="37">
                  <c:v>1945.94</c:v>
                </c:pt>
                <c:pt idx="38">
                  <c:v>1907.35</c:v>
                </c:pt>
                <c:pt idx="39">
                  <c:v>1869.52</c:v>
                </c:pt>
                <c:pt idx="40">
                  <c:v>1832.45</c:v>
                </c:pt>
                <c:pt idx="41">
                  <c:v>1796.11</c:v>
                </c:pt>
                <c:pt idx="42">
                  <c:v>1760.49</c:v>
                </c:pt>
                <c:pt idx="43">
                  <c:v>1725.57</c:v>
                </c:pt>
                <c:pt idx="44">
                  <c:v>1691.35</c:v>
                </c:pt>
                <c:pt idx="45">
                  <c:v>1657.81</c:v>
                </c:pt>
                <c:pt idx="46">
                  <c:v>1624.93</c:v>
                </c:pt>
                <c:pt idx="47">
                  <c:v>1592.71</c:v>
                </c:pt>
                <c:pt idx="48">
                  <c:v>1561.12</c:v>
                </c:pt>
                <c:pt idx="49">
                  <c:v>1530.16</c:v>
                </c:pt>
                <c:pt idx="50">
                  <c:v>1499.82</c:v>
                </c:pt>
                <c:pt idx="51">
                  <c:v>1470.07</c:v>
                </c:pt>
                <c:pt idx="52">
                  <c:v>1440.92</c:v>
                </c:pt>
                <c:pt idx="53">
                  <c:v>1412.34</c:v>
                </c:pt>
                <c:pt idx="54">
                  <c:v>1384.33</c:v>
                </c:pt>
                <c:pt idx="55">
                  <c:v>1356.88</c:v>
                </c:pt>
                <c:pt idx="56">
                  <c:v>1329.97</c:v>
                </c:pt>
                <c:pt idx="57">
                  <c:v>1336.05</c:v>
                </c:pt>
                <c:pt idx="58">
                  <c:v>1342.16</c:v>
                </c:pt>
                <c:pt idx="59">
                  <c:v>1348.29</c:v>
                </c:pt>
                <c:pt idx="60">
                  <c:v>1354.45</c:v>
                </c:pt>
                <c:pt idx="61">
                  <c:v>1360.65</c:v>
                </c:pt>
                <c:pt idx="62">
                  <c:v>1366.87</c:v>
                </c:pt>
                <c:pt idx="63">
                  <c:v>1373.11</c:v>
                </c:pt>
                <c:pt idx="64">
                  <c:v>1379.39</c:v>
                </c:pt>
                <c:pt idx="65">
                  <c:v>1385.7</c:v>
                </c:pt>
                <c:pt idx="66">
                  <c:v>1392.03</c:v>
                </c:pt>
                <c:pt idx="67">
                  <c:v>1398.39</c:v>
                </c:pt>
                <c:pt idx="68">
                  <c:v>1404.78</c:v>
                </c:pt>
                <c:pt idx="69">
                  <c:v>1411.21</c:v>
                </c:pt>
                <c:pt idx="70">
                  <c:v>1417.66</c:v>
                </c:pt>
                <c:pt idx="71">
                  <c:v>1424.14</c:v>
                </c:pt>
                <c:pt idx="72">
                  <c:v>1430.65</c:v>
                </c:pt>
                <c:pt idx="73">
                  <c:v>1437.19</c:v>
                </c:pt>
                <c:pt idx="74">
                  <c:v>1443.76</c:v>
                </c:pt>
                <c:pt idx="75">
                  <c:v>1450.36</c:v>
                </c:pt>
                <c:pt idx="76">
                  <c:v>1456.99</c:v>
                </c:pt>
                <c:pt idx="77">
                  <c:v>1463.65</c:v>
                </c:pt>
                <c:pt idx="78">
                  <c:v>1470.34</c:v>
                </c:pt>
                <c:pt idx="79">
                  <c:v>1477.06</c:v>
                </c:pt>
                <c:pt idx="80">
                  <c:v>1483.81</c:v>
                </c:pt>
                <c:pt idx="81">
                  <c:v>1490.59</c:v>
                </c:pt>
                <c:pt idx="82">
                  <c:v>1497.4</c:v>
                </c:pt>
                <c:pt idx="83">
                  <c:v>1504.25</c:v>
                </c:pt>
                <c:pt idx="84">
                  <c:v>1511.13</c:v>
                </c:pt>
                <c:pt idx="85">
                  <c:v>1518.03</c:v>
                </c:pt>
                <c:pt idx="86">
                  <c:v>1524.97</c:v>
                </c:pt>
                <c:pt idx="87">
                  <c:v>1531.94</c:v>
                </c:pt>
                <c:pt idx="88">
                  <c:v>1538.94</c:v>
                </c:pt>
                <c:pt idx="89">
                  <c:v>1545.98</c:v>
                </c:pt>
                <c:pt idx="90">
                  <c:v>1553.05</c:v>
                </c:pt>
                <c:pt idx="91">
                  <c:v>1560.15</c:v>
                </c:pt>
                <c:pt idx="92">
                  <c:v>1567.28</c:v>
                </c:pt>
                <c:pt idx="93">
                  <c:v>1574.44</c:v>
                </c:pt>
                <c:pt idx="94">
                  <c:v>1581.64</c:v>
                </c:pt>
                <c:pt idx="95">
                  <c:v>1588.87</c:v>
                </c:pt>
                <c:pt idx="96">
                  <c:v>1596.13</c:v>
                </c:pt>
                <c:pt idx="97">
                  <c:v>1603.43</c:v>
                </c:pt>
                <c:pt idx="98">
                  <c:v>1610.76</c:v>
                </c:pt>
                <c:pt idx="99">
                  <c:v>1618.12</c:v>
                </c:pt>
                <c:pt idx="100">
                  <c:v>1625.52</c:v>
                </c:pt>
                <c:pt idx="101">
                  <c:v>1632.95</c:v>
                </c:pt>
                <c:pt idx="102">
                  <c:v>1640.41</c:v>
                </c:pt>
                <c:pt idx="103">
                  <c:v>1647.91</c:v>
                </c:pt>
                <c:pt idx="104">
                  <c:v>1655.44</c:v>
                </c:pt>
                <c:pt idx="105">
                  <c:v>1663.01</c:v>
                </c:pt>
                <c:pt idx="106">
                  <c:v>1670.61</c:v>
                </c:pt>
                <c:pt idx="107">
                  <c:v>1678.25</c:v>
                </c:pt>
                <c:pt idx="108">
                  <c:v>1685.92</c:v>
                </c:pt>
                <c:pt idx="109">
                  <c:v>1693.62</c:v>
                </c:pt>
                <c:pt idx="110">
                  <c:v>1701.37</c:v>
                </c:pt>
                <c:pt idx="111">
                  <c:v>1709.14</c:v>
                </c:pt>
                <c:pt idx="112">
                  <c:v>1716.96</c:v>
                </c:pt>
                <c:pt idx="113">
                  <c:v>1724.8</c:v>
                </c:pt>
                <c:pt idx="114">
                  <c:v>1732.69</c:v>
                </c:pt>
                <c:pt idx="115">
                  <c:v>1740.61</c:v>
                </c:pt>
                <c:pt idx="116">
                  <c:v>1748.56</c:v>
                </c:pt>
                <c:pt idx="117">
                  <c:v>1756.56</c:v>
                </c:pt>
                <c:pt idx="118">
                  <c:v>1764.59</c:v>
                </c:pt>
                <c:pt idx="119">
                  <c:v>1772.65</c:v>
                </c:pt>
                <c:pt idx="120">
                  <c:v>1780.76</c:v>
                </c:pt>
                <c:pt idx="121">
                  <c:v>1788.9</c:v>
                </c:pt>
                <c:pt idx="122">
                  <c:v>1797.07</c:v>
                </c:pt>
                <c:pt idx="123">
                  <c:v>1805.29</c:v>
                </c:pt>
                <c:pt idx="124">
                  <c:v>1813.54</c:v>
                </c:pt>
                <c:pt idx="125">
                  <c:v>1821.83</c:v>
                </c:pt>
                <c:pt idx="126">
                  <c:v>1830.16</c:v>
                </c:pt>
                <c:pt idx="127">
                  <c:v>1838.52</c:v>
                </c:pt>
                <c:pt idx="128">
                  <c:v>1846.93</c:v>
                </c:pt>
                <c:pt idx="129">
                  <c:v>1855.37</c:v>
                </c:pt>
                <c:pt idx="130">
                  <c:v>1863.85</c:v>
                </c:pt>
                <c:pt idx="131">
                  <c:v>1872.37</c:v>
                </c:pt>
                <c:pt idx="132">
                  <c:v>1880.93</c:v>
                </c:pt>
                <c:pt idx="133">
                  <c:v>1889.53</c:v>
                </c:pt>
                <c:pt idx="134">
                  <c:v>1898.16</c:v>
                </c:pt>
                <c:pt idx="135">
                  <c:v>1906.84</c:v>
                </c:pt>
                <c:pt idx="136">
                  <c:v>1915.56</c:v>
                </c:pt>
                <c:pt idx="137">
                  <c:v>1924.31</c:v>
                </c:pt>
                <c:pt idx="138">
                  <c:v>1933.11</c:v>
                </c:pt>
                <c:pt idx="139">
                  <c:v>1941.95</c:v>
                </c:pt>
                <c:pt idx="140">
                  <c:v>1950.82</c:v>
                </c:pt>
                <c:pt idx="141">
                  <c:v>1959.74</c:v>
                </c:pt>
                <c:pt idx="142">
                  <c:v>1968.7</c:v>
                </c:pt>
                <c:pt idx="143">
                  <c:v>1977.7</c:v>
                </c:pt>
                <c:pt idx="144">
                  <c:v>1986.74</c:v>
                </c:pt>
                <c:pt idx="145">
                  <c:v>1995.82</c:v>
                </c:pt>
                <c:pt idx="146">
                  <c:v>2004.94</c:v>
                </c:pt>
                <c:pt idx="147">
                  <c:v>2014.11</c:v>
                </c:pt>
                <c:pt idx="148">
                  <c:v>2023.31</c:v>
                </c:pt>
                <c:pt idx="149">
                  <c:v>2032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CB-4A6C-9829-8EFEC1B64133}"/>
            </c:ext>
          </c:extLst>
        </c:ser>
        <c:ser>
          <c:idx val="2"/>
          <c:order val="2"/>
          <c:tx>
            <c:strRef>
              <c:f>Trends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CCB-4A6C-9829-8EFEC1B64133}"/>
            </c:ext>
          </c:extLst>
        </c:ser>
        <c:ser>
          <c:idx val="3"/>
          <c:order val="3"/>
          <c:tx>
            <c:strRef>
              <c:f>Trends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multiLvlStrRef>
              <c:f>Trends!$A$2:$B$151</c:f>
              <c:multiLvlStrCache>
                <c:ptCount val="150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</c:lvl>
              </c:multiLvlStrCache>
            </c:multiLvlStrRef>
          </c:cat>
          <c:val>
            <c:numRef>
              <c:f>Trend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CCB-4A6C-9829-8EFEC1B641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780895"/>
        <c:axId val="242082399"/>
      </c:lineChart>
      <c:catAx>
        <c:axId val="125780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42082399"/>
        <c:crosses val="autoZero"/>
        <c:auto val="1"/>
        <c:lblAlgn val="ctr"/>
        <c:lblOffset val="100"/>
        <c:noMultiLvlLbl val="0"/>
      </c:catAx>
      <c:valAx>
        <c:axId val="242082399"/>
        <c:scaling>
          <c:orientation val="minMax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25780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2"/>
        <c:delete val="1"/>
      </c:legendEntry>
      <c:legendEntry>
        <c:idx val="3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Indig., goldmining forecast'!$C$1</c:f>
              <c:strCache>
                <c:ptCount val="1"/>
                <c:pt idx="0">
                  <c:v>Indigenous areas cases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multiLvlStrRef>
              <c:f>'Indig., goldmining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Indig., goldmining forecast'!$C$2:$C$169</c:f>
              <c:numCache>
                <c:formatCode>_-* #,##0_-;\-* #,##0_-;_-* "-"??_-;_-@_-</c:formatCode>
                <c:ptCount val="168"/>
                <c:pt idx="0">
                  <c:v>2438</c:v>
                </c:pt>
                <c:pt idx="1">
                  <c:v>2247</c:v>
                </c:pt>
                <c:pt idx="2">
                  <c:v>2174</c:v>
                </c:pt>
                <c:pt idx="3">
                  <c:v>1710</c:v>
                </c:pt>
                <c:pt idx="4">
                  <c:v>2149</c:v>
                </c:pt>
                <c:pt idx="5">
                  <c:v>2354</c:v>
                </c:pt>
                <c:pt idx="6">
                  <c:v>2444</c:v>
                </c:pt>
                <c:pt idx="7">
                  <c:v>2622</c:v>
                </c:pt>
                <c:pt idx="8">
                  <c:v>2589</c:v>
                </c:pt>
                <c:pt idx="9">
                  <c:v>2220</c:v>
                </c:pt>
                <c:pt idx="10">
                  <c:v>2448</c:v>
                </c:pt>
                <c:pt idx="11">
                  <c:v>1964</c:v>
                </c:pt>
                <c:pt idx="12">
                  <c:v>2451</c:v>
                </c:pt>
                <c:pt idx="13">
                  <c:v>2492</c:v>
                </c:pt>
                <c:pt idx="14">
                  <c:v>3172</c:v>
                </c:pt>
                <c:pt idx="15">
                  <c:v>3566</c:v>
                </c:pt>
                <c:pt idx="16">
                  <c:v>4090</c:v>
                </c:pt>
                <c:pt idx="17">
                  <c:v>3922</c:v>
                </c:pt>
                <c:pt idx="18">
                  <c:v>3673</c:v>
                </c:pt>
                <c:pt idx="19">
                  <c:v>2511</c:v>
                </c:pt>
                <c:pt idx="20">
                  <c:v>1707</c:v>
                </c:pt>
                <c:pt idx="21">
                  <c:v>1686</c:v>
                </c:pt>
                <c:pt idx="22">
                  <c:v>1866</c:v>
                </c:pt>
                <c:pt idx="23">
                  <c:v>1367</c:v>
                </c:pt>
                <c:pt idx="24">
                  <c:v>1793</c:v>
                </c:pt>
                <c:pt idx="25">
                  <c:v>1872</c:v>
                </c:pt>
                <c:pt idx="26">
                  <c:v>2223</c:v>
                </c:pt>
                <c:pt idx="27">
                  <c:v>3120</c:v>
                </c:pt>
                <c:pt idx="28">
                  <c:v>4177</c:v>
                </c:pt>
                <c:pt idx="29">
                  <c:v>3294</c:v>
                </c:pt>
                <c:pt idx="30">
                  <c:v>3168</c:v>
                </c:pt>
                <c:pt idx="31">
                  <c:v>2240</c:v>
                </c:pt>
                <c:pt idx="32">
                  <c:v>1905</c:v>
                </c:pt>
                <c:pt idx="33">
                  <c:v>1482</c:v>
                </c:pt>
                <c:pt idx="34">
                  <c:v>1297</c:v>
                </c:pt>
                <c:pt idx="35">
                  <c:v>1221</c:v>
                </c:pt>
                <c:pt idx="36">
                  <c:v>1570</c:v>
                </c:pt>
                <c:pt idx="37">
                  <c:v>1431</c:v>
                </c:pt>
                <c:pt idx="38">
                  <c:v>1696</c:v>
                </c:pt>
                <c:pt idx="39">
                  <c:v>1756</c:v>
                </c:pt>
                <c:pt idx="40">
                  <c:v>1935</c:v>
                </c:pt>
                <c:pt idx="41">
                  <c:v>2208</c:v>
                </c:pt>
                <c:pt idx="42">
                  <c:v>2641</c:v>
                </c:pt>
                <c:pt idx="43">
                  <c:v>1998</c:v>
                </c:pt>
                <c:pt idx="44">
                  <c:v>1862</c:v>
                </c:pt>
                <c:pt idx="45">
                  <c:v>1894</c:v>
                </c:pt>
                <c:pt idx="46">
                  <c:v>1293</c:v>
                </c:pt>
                <c:pt idx="47">
                  <c:v>1034</c:v>
                </c:pt>
                <c:pt idx="48">
                  <c:v>1299</c:v>
                </c:pt>
                <c:pt idx="49">
                  <c:v>1599</c:v>
                </c:pt>
                <c:pt idx="50">
                  <c:v>1689</c:v>
                </c:pt>
                <c:pt idx="51">
                  <c:v>2194</c:v>
                </c:pt>
                <c:pt idx="52">
                  <c:v>2726</c:v>
                </c:pt>
                <c:pt idx="53">
                  <c:v>2867</c:v>
                </c:pt>
                <c:pt idx="54">
                  <c:v>3198</c:v>
                </c:pt>
                <c:pt idx="55">
                  <c:v>2605</c:v>
                </c:pt>
                <c:pt idx="56">
                  <c:v>2503</c:v>
                </c:pt>
                <c:pt idx="57">
                  <c:v>2178</c:v>
                </c:pt>
                <c:pt idx="58">
                  <c:v>1586</c:v>
                </c:pt>
                <c:pt idx="59">
                  <c:v>1757</c:v>
                </c:pt>
                <c:pt idx="60">
                  <c:v>1920</c:v>
                </c:pt>
                <c:pt idx="61">
                  <c:v>1731</c:v>
                </c:pt>
                <c:pt idx="62">
                  <c:v>1995</c:v>
                </c:pt>
                <c:pt idx="63">
                  <c:v>1696</c:v>
                </c:pt>
                <c:pt idx="64">
                  <c:v>2004</c:v>
                </c:pt>
                <c:pt idx="65">
                  <c:v>1677</c:v>
                </c:pt>
                <c:pt idx="66">
                  <c:v>1321</c:v>
                </c:pt>
                <c:pt idx="67">
                  <c:v>1617</c:v>
                </c:pt>
                <c:pt idx="68">
                  <c:v>1845</c:v>
                </c:pt>
                <c:pt idx="69">
                  <c:v>2214</c:v>
                </c:pt>
                <c:pt idx="70">
                  <c:v>2155</c:v>
                </c:pt>
                <c:pt idx="71">
                  <c:v>1453</c:v>
                </c:pt>
                <c:pt idx="72">
                  <c:v>1818</c:v>
                </c:pt>
                <c:pt idx="73">
                  <c:v>1913</c:v>
                </c:pt>
                <c:pt idx="74">
                  <c:v>2039</c:v>
                </c:pt>
                <c:pt idx="75">
                  <c:v>1684</c:v>
                </c:pt>
                <c:pt idx="76">
                  <c:v>2310</c:v>
                </c:pt>
                <c:pt idx="77">
                  <c:v>2188</c:v>
                </c:pt>
                <c:pt idx="78">
                  <c:v>2306</c:v>
                </c:pt>
                <c:pt idx="79">
                  <c:v>2541</c:v>
                </c:pt>
                <c:pt idx="80">
                  <c:v>2741</c:v>
                </c:pt>
                <c:pt idx="81">
                  <c:v>2559</c:v>
                </c:pt>
                <c:pt idx="82">
                  <c:v>2989</c:v>
                </c:pt>
                <c:pt idx="83">
                  <c:v>2367</c:v>
                </c:pt>
                <c:pt idx="84">
                  <c:v>2936</c:v>
                </c:pt>
                <c:pt idx="85">
                  <c:v>2321</c:v>
                </c:pt>
                <c:pt idx="86">
                  <c:v>2250</c:v>
                </c:pt>
                <c:pt idx="87">
                  <c:v>2717</c:v>
                </c:pt>
                <c:pt idx="88">
                  <c:v>2993</c:v>
                </c:pt>
                <c:pt idx="89">
                  <c:v>3015</c:v>
                </c:pt>
                <c:pt idx="90">
                  <c:v>2693</c:v>
                </c:pt>
                <c:pt idx="91">
                  <c:v>3163</c:v>
                </c:pt>
                <c:pt idx="92">
                  <c:v>3301</c:v>
                </c:pt>
                <c:pt idx="93">
                  <c:v>3677</c:v>
                </c:pt>
                <c:pt idx="94">
                  <c:v>3418</c:v>
                </c:pt>
                <c:pt idx="95">
                  <c:v>2673</c:v>
                </c:pt>
                <c:pt idx="96">
                  <c:v>2950</c:v>
                </c:pt>
                <c:pt idx="97">
                  <c:v>2540</c:v>
                </c:pt>
                <c:pt idx="98">
                  <c:v>2082</c:v>
                </c:pt>
                <c:pt idx="99">
                  <c:v>2568</c:v>
                </c:pt>
                <c:pt idx="100">
                  <c:v>4180</c:v>
                </c:pt>
                <c:pt idx="101">
                  <c:v>3734</c:v>
                </c:pt>
                <c:pt idx="102">
                  <c:v>4224</c:v>
                </c:pt>
                <c:pt idx="103">
                  <c:v>3736</c:v>
                </c:pt>
                <c:pt idx="104">
                  <c:v>3483</c:v>
                </c:pt>
                <c:pt idx="105">
                  <c:v>4548</c:v>
                </c:pt>
                <c:pt idx="106">
                  <c:v>3354</c:v>
                </c:pt>
                <c:pt idx="107">
                  <c:v>2922</c:v>
                </c:pt>
                <c:pt idx="108">
                  <c:v>3091</c:v>
                </c:pt>
                <c:pt idx="109">
                  <c:v>2845</c:v>
                </c:pt>
                <c:pt idx="110">
                  <c:v>3722</c:v>
                </c:pt>
                <c:pt idx="111">
                  <c:v>4215</c:v>
                </c:pt>
                <c:pt idx="112">
                  <c:v>3967</c:v>
                </c:pt>
                <c:pt idx="113">
                  <c:v>4311</c:v>
                </c:pt>
                <c:pt idx="114">
                  <c:v>4243</c:v>
                </c:pt>
                <c:pt idx="115">
                  <c:v>4222</c:v>
                </c:pt>
                <c:pt idx="116">
                  <c:v>5212</c:v>
                </c:pt>
                <c:pt idx="117">
                  <c:v>4896</c:v>
                </c:pt>
                <c:pt idx="118">
                  <c:v>4238</c:v>
                </c:pt>
                <c:pt idx="119">
                  <c:v>3367</c:v>
                </c:pt>
                <c:pt idx="120">
                  <c:v>3971</c:v>
                </c:pt>
                <c:pt idx="121">
                  <c:v>3374</c:v>
                </c:pt>
                <c:pt idx="122">
                  <c:v>4701</c:v>
                </c:pt>
                <c:pt idx="123">
                  <c:v>3940</c:v>
                </c:pt>
                <c:pt idx="124">
                  <c:v>3485</c:v>
                </c:pt>
                <c:pt idx="125">
                  <c:v>3924</c:v>
                </c:pt>
                <c:pt idx="126">
                  <c:v>3521</c:v>
                </c:pt>
                <c:pt idx="127">
                  <c:v>3825</c:v>
                </c:pt>
                <c:pt idx="128">
                  <c:v>4065</c:v>
                </c:pt>
                <c:pt idx="129">
                  <c:v>3763</c:v>
                </c:pt>
                <c:pt idx="130">
                  <c:v>4103</c:v>
                </c:pt>
                <c:pt idx="131">
                  <c:v>3406</c:v>
                </c:pt>
                <c:pt idx="132">
                  <c:v>3264</c:v>
                </c:pt>
                <c:pt idx="133">
                  <c:v>3067</c:v>
                </c:pt>
                <c:pt idx="134">
                  <c:v>3375</c:v>
                </c:pt>
                <c:pt idx="135">
                  <c:v>2660</c:v>
                </c:pt>
                <c:pt idx="136">
                  <c:v>2765</c:v>
                </c:pt>
                <c:pt idx="137">
                  <c:v>3127</c:v>
                </c:pt>
                <c:pt idx="138">
                  <c:v>3384</c:v>
                </c:pt>
                <c:pt idx="139">
                  <c:v>3700</c:v>
                </c:pt>
                <c:pt idx="140">
                  <c:v>3495</c:v>
                </c:pt>
                <c:pt idx="141">
                  <c:v>3561</c:v>
                </c:pt>
                <c:pt idx="142">
                  <c:v>3934</c:v>
                </c:pt>
                <c:pt idx="143">
                  <c:v>3108</c:v>
                </c:pt>
                <c:pt idx="144">
                  <c:v>4363</c:v>
                </c:pt>
                <c:pt idx="145">
                  <c:v>3341</c:v>
                </c:pt>
                <c:pt idx="146">
                  <c:v>3908</c:v>
                </c:pt>
                <c:pt idx="147">
                  <c:v>3856</c:v>
                </c:pt>
                <c:pt idx="148">
                  <c:v>4852</c:v>
                </c:pt>
                <c:pt idx="149">
                  <c:v>428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3D95-46C6-BCA3-4B3C89C3ADDF}"/>
            </c:ext>
          </c:extLst>
        </c:ser>
        <c:ser>
          <c:idx val="1"/>
          <c:order val="1"/>
          <c:tx>
            <c:strRef>
              <c:f>'Indig., goldmining forecast'!$D$1</c:f>
              <c:strCache>
                <c:ptCount val="1"/>
                <c:pt idx="0">
                  <c:v>Forecast (Indigenous areas)</c:v>
                </c:pt>
              </c:strCache>
            </c:strRef>
          </c:tx>
          <c:spPr>
            <a:ln w="28575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Indig., goldmining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Indig., goldmining forecast'!$D$2:$D$169</c:f>
              <c:numCache>
                <c:formatCode>_-* #,##0_-;\-* #,##0_-;_-* "-"??_-;_-@_-</c:formatCode>
                <c:ptCount val="168"/>
                <c:pt idx="150">
                  <c:v>4454.5950000000003</c:v>
                </c:pt>
                <c:pt idx="151">
                  <c:v>4345.2939999999999</c:v>
                </c:pt>
                <c:pt idx="152">
                  <c:v>4155.6530000000002</c:v>
                </c:pt>
                <c:pt idx="153">
                  <c:v>3945.9349999999999</c:v>
                </c:pt>
                <c:pt idx="154">
                  <c:v>3639.4319999999998</c:v>
                </c:pt>
                <c:pt idx="155">
                  <c:v>2855.6880000000001</c:v>
                </c:pt>
                <c:pt idx="156">
                  <c:v>3449.0639999999999</c:v>
                </c:pt>
                <c:pt idx="157">
                  <c:v>3062.873</c:v>
                </c:pt>
                <c:pt idx="158">
                  <c:v>3796.1889999999999</c:v>
                </c:pt>
                <c:pt idx="159">
                  <c:v>3865.8310000000001</c:v>
                </c:pt>
                <c:pt idx="160">
                  <c:v>4657.7039999999997</c:v>
                </c:pt>
                <c:pt idx="161">
                  <c:v>4936.5600000000004</c:v>
                </c:pt>
                <c:pt idx="162">
                  <c:v>5107.1549999999997</c:v>
                </c:pt>
                <c:pt idx="163">
                  <c:v>4997.8530000000001</c:v>
                </c:pt>
                <c:pt idx="164">
                  <c:v>4808.2129999999997</c:v>
                </c:pt>
                <c:pt idx="165">
                  <c:v>4598.4949999999999</c:v>
                </c:pt>
                <c:pt idx="166">
                  <c:v>4291.9920000000002</c:v>
                </c:pt>
                <c:pt idx="167">
                  <c:v>3508.24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3D95-46C6-BCA3-4B3C89C3ADDF}"/>
            </c:ext>
          </c:extLst>
        </c:ser>
        <c:ser>
          <c:idx val="2"/>
          <c:order val="2"/>
          <c:tx>
            <c:strRef>
              <c:f>'Indig., goldmining forecast'!$E$1</c:f>
              <c:strCache>
                <c:ptCount val="1"/>
                <c:pt idx="0">
                  <c:v>Gold mining areas cases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multiLvlStrRef>
              <c:f>'Indig., goldmining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Indig., goldmining forecast'!$E$2:$E$169</c:f>
              <c:numCache>
                <c:formatCode>_-* #,##0_-;\-* #,##0_-;_-* "-"??_-;_-@_-</c:formatCode>
                <c:ptCount val="168"/>
                <c:pt idx="0">
                  <c:v>1417</c:v>
                </c:pt>
                <c:pt idx="1">
                  <c:v>1075</c:v>
                </c:pt>
                <c:pt idx="2">
                  <c:v>995</c:v>
                </c:pt>
                <c:pt idx="3">
                  <c:v>965</c:v>
                </c:pt>
                <c:pt idx="4">
                  <c:v>812</c:v>
                </c:pt>
                <c:pt idx="5">
                  <c:v>982</c:v>
                </c:pt>
                <c:pt idx="6">
                  <c:v>1239</c:v>
                </c:pt>
                <c:pt idx="7">
                  <c:v>1514</c:v>
                </c:pt>
                <c:pt idx="8">
                  <c:v>1514</c:v>
                </c:pt>
                <c:pt idx="9">
                  <c:v>1712</c:v>
                </c:pt>
                <c:pt idx="10">
                  <c:v>1672</c:v>
                </c:pt>
                <c:pt idx="11">
                  <c:v>1435</c:v>
                </c:pt>
                <c:pt idx="12">
                  <c:v>1527</c:v>
                </c:pt>
                <c:pt idx="13">
                  <c:v>1397</c:v>
                </c:pt>
                <c:pt idx="14">
                  <c:v>1114</c:v>
                </c:pt>
                <c:pt idx="15">
                  <c:v>998</c:v>
                </c:pt>
                <c:pt idx="16">
                  <c:v>1253</c:v>
                </c:pt>
                <c:pt idx="17">
                  <c:v>1255</c:v>
                </c:pt>
                <c:pt idx="18">
                  <c:v>1529</c:v>
                </c:pt>
                <c:pt idx="19">
                  <c:v>1552</c:v>
                </c:pt>
                <c:pt idx="20">
                  <c:v>1356</c:v>
                </c:pt>
                <c:pt idx="21">
                  <c:v>1777</c:v>
                </c:pt>
                <c:pt idx="22">
                  <c:v>1837</c:v>
                </c:pt>
                <c:pt idx="23">
                  <c:v>1652</c:v>
                </c:pt>
                <c:pt idx="24">
                  <c:v>1776</c:v>
                </c:pt>
                <c:pt idx="25">
                  <c:v>1468</c:v>
                </c:pt>
                <c:pt idx="26">
                  <c:v>1083</c:v>
                </c:pt>
                <c:pt idx="27">
                  <c:v>1103</c:v>
                </c:pt>
                <c:pt idx="28">
                  <c:v>905</c:v>
                </c:pt>
                <c:pt idx="29">
                  <c:v>881</c:v>
                </c:pt>
                <c:pt idx="30">
                  <c:v>1130</c:v>
                </c:pt>
                <c:pt idx="31">
                  <c:v>1018</c:v>
                </c:pt>
                <c:pt idx="32">
                  <c:v>1080</c:v>
                </c:pt>
                <c:pt idx="33">
                  <c:v>1169</c:v>
                </c:pt>
                <c:pt idx="34">
                  <c:v>1147</c:v>
                </c:pt>
                <c:pt idx="35">
                  <c:v>922</c:v>
                </c:pt>
                <c:pt idx="36">
                  <c:v>1026</c:v>
                </c:pt>
                <c:pt idx="37">
                  <c:v>847</c:v>
                </c:pt>
                <c:pt idx="38">
                  <c:v>708</c:v>
                </c:pt>
                <c:pt idx="39">
                  <c:v>576</c:v>
                </c:pt>
                <c:pt idx="40">
                  <c:v>417</c:v>
                </c:pt>
                <c:pt idx="41">
                  <c:v>414</c:v>
                </c:pt>
                <c:pt idx="42">
                  <c:v>537</c:v>
                </c:pt>
                <c:pt idx="43">
                  <c:v>583</c:v>
                </c:pt>
                <c:pt idx="44">
                  <c:v>641</c:v>
                </c:pt>
                <c:pt idx="45">
                  <c:v>707</c:v>
                </c:pt>
                <c:pt idx="46">
                  <c:v>726</c:v>
                </c:pt>
                <c:pt idx="47">
                  <c:v>632</c:v>
                </c:pt>
                <c:pt idx="48">
                  <c:v>667</c:v>
                </c:pt>
                <c:pt idx="49">
                  <c:v>470</c:v>
                </c:pt>
                <c:pt idx="50">
                  <c:v>405</c:v>
                </c:pt>
                <c:pt idx="51">
                  <c:v>338</c:v>
                </c:pt>
                <c:pt idx="52">
                  <c:v>320</c:v>
                </c:pt>
                <c:pt idx="53">
                  <c:v>331</c:v>
                </c:pt>
                <c:pt idx="54">
                  <c:v>423</c:v>
                </c:pt>
                <c:pt idx="55">
                  <c:v>441</c:v>
                </c:pt>
                <c:pt idx="56">
                  <c:v>522</c:v>
                </c:pt>
                <c:pt idx="57">
                  <c:v>542</c:v>
                </c:pt>
                <c:pt idx="58">
                  <c:v>538</c:v>
                </c:pt>
                <c:pt idx="59">
                  <c:v>458</c:v>
                </c:pt>
                <c:pt idx="60">
                  <c:v>591</c:v>
                </c:pt>
                <c:pt idx="61">
                  <c:v>654</c:v>
                </c:pt>
                <c:pt idx="62">
                  <c:v>630</c:v>
                </c:pt>
                <c:pt idx="63">
                  <c:v>480</c:v>
                </c:pt>
                <c:pt idx="64">
                  <c:v>469</c:v>
                </c:pt>
                <c:pt idx="65">
                  <c:v>364</c:v>
                </c:pt>
                <c:pt idx="66">
                  <c:v>363</c:v>
                </c:pt>
                <c:pt idx="67">
                  <c:v>405</c:v>
                </c:pt>
                <c:pt idx="68">
                  <c:v>258</c:v>
                </c:pt>
                <c:pt idx="69">
                  <c:v>367</c:v>
                </c:pt>
                <c:pt idx="70">
                  <c:v>494</c:v>
                </c:pt>
                <c:pt idx="71">
                  <c:v>425</c:v>
                </c:pt>
                <c:pt idx="72">
                  <c:v>453</c:v>
                </c:pt>
                <c:pt idx="73">
                  <c:v>431</c:v>
                </c:pt>
                <c:pt idx="74">
                  <c:v>423</c:v>
                </c:pt>
                <c:pt idx="75">
                  <c:v>307</c:v>
                </c:pt>
                <c:pt idx="76">
                  <c:v>350</c:v>
                </c:pt>
                <c:pt idx="77">
                  <c:v>371</c:v>
                </c:pt>
                <c:pt idx="78">
                  <c:v>377</c:v>
                </c:pt>
                <c:pt idx="79">
                  <c:v>450</c:v>
                </c:pt>
                <c:pt idx="80">
                  <c:v>610</c:v>
                </c:pt>
                <c:pt idx="81">
                  <c:v>768</c:v>
                </c:pt>
                <c:pt idx="82">
                  <c:v>697</c:v>
                </c:pt>
                <c:pt idx="83">
                  <c:v>639</c:v>
                </c:pt>
                <c:pt idx="84">
                  <c:v>583</c:v>
                </c:pt>
                <c:pt idx="85">
                  <c:v>446</c:v>
                </c:pt>
                <c:pt idx="86">
                  <c:v>361</c:v>
                </c:pt>
                <c:pt idx="87">
                  <c:v>332</c:v>
                </c:pt>
                <c:pt idx="88">
                  <c:v>327</c:v>
                </c:pt>
                <c:pt idx="89">
                  <c:v>230</c:v>
                </c:pt>
                <c:pt idx="90">
                  <c:v>303</c:v>
                </c:pt>
                <c:pt idx="91">
                  <c:v>438</c:v>
                </c:pt>
                <c:pt idx="92">
                  <c:v>604</c:v>
                </c:pt>
                <c:pt idx="93">
                  <c:v>656</c:v>
                </c:pt>
                <c:pt idx="94">
                  <c:v>625</c:v>
                </c:pt>
                <c:pt idx="95">
                  <c:v>603</c:v>
                </c:pt>
                <c:pt idx="96">
                  <c:v>551</c:v>
                </c:pt>
                <c:pt idx="97">
                  <c:v>516</c:v>
                </c:pt>
                <c:pt idx="98">
                  <c:v>434</c:v>
                </c:pt>
                <c:pt idx="99">
                  <c:v>429</c:v>
                </c:pt>
                <c:pt idx="100">
                  <c:v>445</c:v>
                </c:pt>
                <c:pt idx="101">
                  <c:v>454</c:v>
                </c:pt>
                <c:pt idx="102">
                  <c:v>697</c:v>
                </c:pt>
                <c:pt idx="103">
                  <c:v>694</c:v>
                </c:pt>
                <c:pt idx="104">
                  <c:v>912</c:v>
                </c:pt>
                <c:pt idx="105">
                  <c:v>946</c:v>
                </c:pt>
                <c:pt idx="106">
                  <c:v>931</c:v>
                </c:pt>
                <c:pt idx="107">
                  <c:v>824</c:v>
                </c:pt>
                <c:pt idx="108">
                  <c:v>756</c:v>
                </c:pt>
                <c:pt idx="109">
                  <c:v>675</c:v>
                </c:pt>
                <c:pt idx="110">
                  <c:v>663</c:v>
                </c:pt>
                <c:pt idx="111">
                  <c:v>687</c:v>
                </c:pt>
                <c:pt idx="112">
                  <c:v>630</c:v>
                </c:pt>
                <c:pt idx="113">
                  <c:v>808</c:v>
                </c:pt>
                <c:pt idx="114">
                  <c:v>898</c:v>
                </c:pt>
                <c:pt idx="115">
                  <c:v>1210</c:v>
                </c:pt>
                <c:pt idx="116">
                  <c:v>1460</c:v>
                </c:pt>
                <c:pt idx="117">
                  <c:v>1897</c:v>
                </c:pt>
                <c:pt idx="118">
                  <c:v>2194</c:v>
                </c:pt>
                <c:pt idx="119">
                  <c:v>2207</c:v>
                </c:pt>
                <c:pt idx="120">
                  <c:v>1684</c:v>
                </c:pt>
                <c:pt idx="121">
                  <c:v>1438</c:v>
                </c:pt>
                <c:pt idx="122">
                  <c:v>1388</c:v>
                </c:pt>
                <c:pt idx="123">
                  <c:v>1207</c:v>
                </c:pt>
                <c:pt idx="124">
                  <c:v>1304</c:v>
                </c:pt>
                <c:pt idx="125">
                  <c:v>1311</c:v>
                </c:pt>
                <c:pt idx="126">
                  <c:v>1622</c:v>
                </c:pt>
                <c:pt idx="127">
                  <c:v>1725</c:v>
                </c:pt>
                <c:pt idx="128">
                  <c:v>1856</c:v>
                </c:pt>
                <c:pt idx="129">
                  <c:v>2305</c:v>
                </c:pt>
                <c:pt idx="130">
                  <c:v>2524</c:v>
                </c:pt>
                <c:pt idx="131">
                  <c:v>2259</c:v>
                </c:pt>
                <c:pt idx="132">
                  <c:v>1819</c:v>
                </c:pt>
                <c:pt idx="133">
                  <c:v>1526</c:v>
                </c:pt>
                <c:pt idx="134">
                  <c:v>1817</c:v>
                </c:pt>
                <c:pt idx="135">
                  <c:v>1392</c:v>
                </c:pt>
                <c:pt idx="136">
                  <c:v>1719</c:v>
                </c:pt>
                <c:pt idx="137">
                  <c:v>1623</c:v>
                </c:pt>
                <c:pt idx="138">
                  <c:v>1692</c:v>
                </c:pt>
                <c:pt idx="139">
                  <c:v>2026</c:v>
                </c:pt>
                <c:pt idx="140">
                  <c:v>1875</c:v>
                </c:pt>
                <c:pt idx="141">
                  <c:v>2289</c:v>
                </c:pt>
                <c:pt idx="142">
                  <c:v>2558</c:v>
                </c:pt>
                <c:pt idx="143">
                  <c:v>2629</c:v>
                </c:pt>
                <c:pt idx="144">
                  <c:v>2799</c:v>
                </c:pt>
                <c:pt idx="145">
                  <c:v>2411</c:v>
                </c:pt>
                <c:pt idx="146">
                  <c:v>2052</c:v>
                </c:pt>
                <c:pt idx="147">
                  <c:v>1270</c:v>
                </c:pt>
                <c:pt idx="148">
                  <c:v>1346</c:v>
                </c:pt>
                <c:pt idx="149">
                  <c:v>108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3D95-46C6-BCA3-4B3C89C3ADDF}"/>
            </c:ext>
          </c:extLst>
        </c:ser>
        <c:ser>
          <c:idx val="3"/>
          <c:order val="3"/>
          <c:tx>
            <c:strRef>
              <c:f>'Indig., goldmining forecast'!$F$1</c:f>
              <c:strCache>
                <c:ptCount val="1"/>
                <c:pt idx="0">
                  <c:v>Forecast (Gold mining areas)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Indig., goldmining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Indig., goldmining forecast'!$F$2:$F$169</c:f>
              <c:numCache>
                <c:formatCode>_-* #,##0_-;\-* #,##0_-;_-* "-"??_-;_-@_-</c:formatCode>
                <c:ptCount val="168"/>
                <c:pt idx="150">
                  <c:v>1396.3409999999999</c:v>
                </c:pt>
                <c:pt idx="151">
                  <c:v>1678.4770000000001</c:v>
                </c:pt>
                <c:pt idx="152">
                  <c:v>1787.921</c:v>
                </c:pt>
                <c:pt idx="153">
                  <c:v>2078.8310000000001</c:v>
                </c:pt>
                <c:pt idx="154">
                  <c:v>2096.0659999999998</c:v>
                </c:pt>
                <c:pt idx="155">
                  <c:v>1817.104</c:v>
                </c:pt>
                <c:pt idx="156">
                  <c:v>1665.8610000000001</c:v>
                </c:pt>
                <c:pt idx="157">
                  <c:v>1505.1679999999999</c:v>
                </c:pt>
                <c:pt idx="158">
                  <c:v>1385.3209999999999</c:v>
                </c:pt>
                <c:pt idx="159">
                  <c:v>1104.5229999999999</c:v>
                </c:pt>
                <c:pt idx="160">
                  <c:v>1212.365</c:v>
                </c:pt>
                <c:pt idx="161">
                  <c:v>1198.373</c:v>
                </c:pt>
                <c:pt idx="162">
                  <c:v>1539.5909999999999</c:v>
                </c:pt>
                <c:pt idx="163">
                  <c:v>1849.212</c:v>
                </c:pt>
                <c:pt idx="164">
                  <c:v>1968.26</c:v>
                </c:pt>
                <c:pt idx="165">
                  <c:v>2286.7640000000001</c:v>
                </c:pt>
                <c:pt idx="166">
                  <c:v>2303.9899999999998</c:v>
                </c:pt>
                <c:pt idx="167">
                  <c:v>1995.877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3D95-46C6-BCA3-4B3C89C3A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38100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RONDÔNI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C$1</c:f>
              <c:strCache>
                <c:ptCount val="1"/>
                <c:pt idx="0">
                  <c:v>RONDÔNIA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C$2:$C$169</c:f>
              <c:numCache>
                <c:formatCode>_-* #,##0_-;\-* #,##0_-;_-* "-"??_-;_-@_-</c:formatCode>
                <c:ptCount val="168"/>
                <c:pt idx="0">
                  <c:v>2501</c:v>
                </c:pt>
                <c:pt idx="1">
                  <c:v>1962</c:v>
                </c:pt>
                <c:pt idx="2">
                  <c:v>1624</c:v>
                </c:pt>
                <c:pt idx="3">
                  <c:v>1762</c:v>
                </c:pt>
                <c:pt idx="4">
                  <c:v>2133</c:v>
                </c:pt>
                <c:pt idx="5">
                  <c:v>2503</c:v>
                </c:pt>
                <c:pt idx="6">
                  <c:v>2978</c:v>
                </c:pt>
                <c:pt idx="7">
                  <c:v>3639</c:v>
                </c:pt>
                <c:pt idx="8">
                  <c:v>2264</c:v>
                </c:pt>
                <c:pt idx="9">
                  <c:v>2814</c:v>
                </c:pt>
                <c:pt idx="10">
                  <c:v>3103</c:v>
                </c:pt>
                <c:pt idx="11">
                  <c:v>1998</c:v>
                </c:pt>
                <c:pt idx="12">
                  <c:v>1739</c:v>
                </c:pt>
                <c:pt idx="13">
                  <c:v>1342</c:v>
                </c:pt>
                <c:pt idx="14">
                  <c:v>1591</c:v>
                </c:pt>
                <c:pt idx="15">
                  <c:v>1723</c:v>
                </c:pt>
                <c:pt idx="16">
                  <c:v>1808</c:v>
                </c:pt>
                <c:pt idx="17">
                  <c:v>1983</c:v>
                </c:pt>
                <c:pt idx="18">
                  <c:v>2419</c:v>
                </c:pt>
                <c:pt idx="19">
                  <c:v>2421</c:v>
                </c:pt>
                <c:pt idx="20">
                  <c:v>2082</c:v>
                </c:pt>
                <c:pt idx="21">
                  <c:v>2283</c:v>
                </c:pt>
                <c:pt idx="22">
                  <c:v>2140</c:v>
                </c:pt>
                <c:pt idx="23">
                  <c:v>1660</c:v>
                </c:pt>
                <c:pt idx="24">
                  <c:v>1274</c:v>
                </c:pt>
                <c:pt idx="25">
                  <c:v>874</c:v>
                </c:pt>
                <c:pt idx="26">
                  <c:v>867</c:v>
                </c:pt>
                <c:pt idx="27">
                  <c:v>1121</c:v>
                </c:pt>
                <c:pt idx="28">
                  <c:v>1286</c:v>
                </c:pt>
                <c:pt idx="29">
                  <c:v>1223</c:v>
                </c:pt>
                <c:pt idx="30">
                  <c:v>1530</c:v>
                </c:pt>
                <c:pt idx="31">
                  <c:v>1345</c:v>
                </c:pt>
                <c:pt idx="32">
                  <c:v>1191</c:v>
                </c:pt>
                <c:pt idx="33">
                  <c:v>1372</c:v>
                </c:pt>
                <c:pt idx="34">
                  <c:v>1000</c:v>
                </c:pt>
                <c:pt idx="35">
                  <c:v>721</c:v>
                </c:pt>
                <c:pt idx="36">
                  <c:v>667</c:v>
                </c:pt>
                <c:pt idx="37">
                  <c:v>509</c:v>
                </c:pt>
                <c:pt idx="38">
                  <c:v>679</c:v>
                </c:pt>
                <c:pt idx="39">
                  <c:v>619</c:v>
                </c:pt>
                <c:pt idx="40">
                  <c:v>747</c:v>
                </c:pt>
                <c:pt idx="41">
                  <c:v>661</c:v>
                </c:pt>
                <c:pt idx="42">
                  <c:v>1206</c:v>
                </c:pt>
                <c:pt idx="43">
                  <c:v>1296</c:v>
                </c:pt>
                <c:pt idx="44">
                  <c:v>966</c:v>
                </c:pt>
                <c:pt idx="45">
                  <c:v>958</c:v>
                </c:pt>
                <c:pt idx="46">
                  <c:v>668</c:v>
                </c:pt>
                <c:pt idx="47">
                  <c:v>558</c:v>
                </c:pt>
                <c:pt idx="48">
                  <c:v>448</c:v>
                </c:pt>
                <c:pt idx="49">
                  <c:v>427</c:v>
                </c:pt>
                <c:pt idx="50">
                  <c:v>479</c:v>
                </c:pt>
                <c:pt idx="51">
                  <c:v>552</c:v>
                </c:pt>
                <c:pt idx="52">
                  <c:v>408</c:v>
                </c:pt>
                <c:pt idx="53">
                  <c:v>498</c:v>
                </c:pt>
                <c:pt idx="54">
                  <c:v>727</c:v>
                </c:pt>
                <c:pt idx="55">
                  <c:v>912</c:v>
                </c:pt>
                <c:pt idx="56">
                  <c:v>554</c:v>
                </c:pt>
                <c:pt idx="57">
                  <c:v>582</c:v>
                </c:pt>
                <c:pt idx="58">
                  <c:v>575</c:v>
                </c:pt>
                <c:pt idx="59">
                  <c:v>579</c:v>
                </c:pt>
                <c:pt idx="60">
                  <c:v>537</c:v>
                </c:pt>
                <c:pt idx="61">
                  <c:v>434</c:v>
                </c:pt>
                <c:pt idx="62">
                  <c:v>409</c:v>
                </c:pt>
                <c:pt idx="63">
                  <c:v>464</c:v>
                </c:pt>
                <c:pt idx="64">
                  <c:v>504</c:v>
                </c:pt>
                <c:pt idx="65">
                  <c:v>785</c:v>
                </c:pt>
                <c:pt idx="66">
                  <c:v>578</c:v>
                </c:pt>
                <c:pt idx="67">
                  <c:v>625</c:v>
                </c:pt>
                <c:pt idx="68">
                  <c:v>526</c:v>
                </c:pt>
                <c:pt idx="69">
                  <c:v>809</c:v>
                </c:pt>
                <c:pt idx="70">
                  <c:v>676</c:v>
                </c:pt>
                <c:pt idx="71">
                  <c:v>441</c:v>
                </c:pt>
                <c:pt idx="72">
                  <c:v>370</c:v>
                </c:pt>
                <c:pt idx="73">
                  <c:v>347</c:v>
                </c:pt>
                <c:pt idx="74">
                  <c:v>441</c:v>
                </c:pt>
                <c:pt idx="75">
                  <c:v>347</c:v>
                </c:pt>
                <c:pt idx="76">
                  <c:v>439</c:v>
                </c:pt>
                <c:pt idx="77">
                  <c:v>550</c:v>
                </c:pt>
                <c:pt idx="78">
                  <c:v>697</c:v>
                </c:pt>
                <c:pt idx="79">
                  <c:v>803</c:v>
                </c:pt>
                <c:pt idx="80">
                  <c:v>798</c:v>
                </c:pt>
                <c:pt idx="81">
                  <c:v>800</c:v>
                </c:pt>
                <c:pt idx="82">
                  <c:v>636</c:v>
                </c:pt>
                <c:pt idx="83">
                  <c:v>506</c:v>
                </c:pt>
                <c:pt idx="84">
                  <c:v>485</c:v>
                </c:pt>
                <c:pt idx="85">
                  <c:v>447</c:v>
                </c:pt>
                <c:pt idx="86">
                  <c:v>452</c:v>
                </c:pt>
                <c:pt idx="87">
                  <c:v>495</c:v>
                </c:pt>
                <c:pt idx="88">
                  <c:v>449</c:v>
                </c:pt>
                <c:pt idx="89">
                  <c:v>464</c:v>
                </c:pt>
                <c:pt idx="90">
                  <c:v>563</c:v>
                </c:pt>
                <c:pt idx="91">
                  <c:v>995</c:v>
                </c:pt>
                <c:pt idx="92">
                  <c:v>992</c:v>
                </c:pt>
                <c:pt idx="93">
                  <c:v>989</c:v>
                </c:pt>
                <c:pt idx="94">
                  <c:v>823</c:v>
                </c:pt>
                <c:pt idx="95">
                  <c:v>531</c:v>
                </c:pt>
                <c:pt idx="96">
                  <c:v>501</c:v>
                </c:pt>
                <c:pt idx="97">
                  <c:v>650</c:v>
                </c:pt>
                <c:pt idx="98">
                  <c:v>530</c:v>
                </c:pt>
                <c:pt idx="99">
                  <c:v>620</c:v>
                </c:pt>
                <c:pt idx="100">
                  <c:v>614</c:v>
                </c:pt>
                <c:pt idx="101">
                  <c:v>833</c:v>
                </c:pt>
                <c:pt idx="102">
                  <c:v>914</c:v>
                </c:pt>
                <c:pt idx="103">
                  <c:v>973</c:v>
                </c:pt>
                <c:pt idx="104">
                  <c:v>980</c:v>
                </c:pt>
                <c:pt idx="105">
                  <c:v>1094</c:v>
                </c:pt>
                <c:pt idx="106">
                  <c:v>1060</c:v>
                </c:pt>
                <c:pt idx="107">
                  <c:v>718</c:v>
                </c:pt>
                <c:pt idx="108">
                  <c:v>714</c:v>
                </c:pt>
                <c:pt idx="109">
                  <c:v>661</c:v>
                </c:pt>
                <c:pt idx="110">
                  <c:v>970</c:v>
                </c:pt>
                <c:pt idx="111">
                  <c:v>905</c:v>
                </c:pt>
                <c:pt idx="112">
                  <c:v>752</c:v>
                </c:pt>
                <c:pt idx="113">
                  <c:v>831</c:v>
                </c:pt>
                <c:pt idx="114">
                  <c:v>1050</c:v>
                </c:pt>
                <c:pt idx="115">
                  <c:v>1306</c:v>
                </c:pt>
                <c:pt idx="116">
                  <c:v>1093</c:v>
                </c:pt>
                <c:pt idx="117">
                  <c:v>1408</c:v>
                </c:pt>
                <c:pt idx="118">
                  <c:v>1157</c:v>
                </c:pt>
                <c:pt idx="119">
                  <c:v>907</c:v>
                </c:pt>
                <c:pt idx="120">
                  <c:v>801</c:v>
                </c:pt>
                <c:pt idx="121">
                  <c:v>721</c:v>
                </c:pt>
                <c:pt idx="122">
                  <c:v>883</c:v>
                </c:pt>
                <c:pt idx="123">
                  <c:v>900</c:v>
                </c:pt>
                <c:pt idx="124">
                  <c:v>1048</c:v>
                </c:pt>
                <c:pt idx="125">
                  <c:v>1269</c:v>
                </c:pt>
                <c:pt idx="126">
                  <c:v>1367</c:v>
                </c:pt>
                <c:pt idx="127">
                  <c:v>1449</c:v>
                </c:pt>
                <c:pt idx="128">
                  <c:v>1524</c:v>
                </c:pt>
                <c:pt idx="129">
                  <c:v>1732</c:v>
                </c:pt>
                <c:pt idx="130">
                  <c:v>1599</c:v>
                </c:pt>
                <c:pt idx="131">
                  <c:v>1044</c:v>
                </c:pt>
                <c:pt idx="132">
                  <c:v>983</c:v>
                </c:pt>
                <c:pt idx="133">
                  <c:v>870</c:v>
                </c:pt>
                <c:pt idx="134">
                  <c:v>1050</c:v>
                </c:pt>
                <c:pt idx="135">
                  <c:v>764</c:v>
                </c:pt>
                <c:pt idx="136">
                  <c:v>891</c:v>
                </c:pt>
                <c:pt idx="137">
                  <c:v>953</c:v>
                </c:pt>
                <c:pt idx="138">
                  <c:v>1156</c:v>
                </c:pt>
                <c:pt idx="139">
                  <c:v>1321</c:v>
                </c:pt>
                <c:pt idx="140">
                  <c:v>1236</c:v>
                </c:pt>
                <c:pt idx="141">
                  <c:v>1072</c:v>
                </c:pt>
                <c:pt idx="142">
                  <c:v>1099</c:v>
                </c:pt>
                <c:pt idx="143">
                  <c:v>1062</c:v>
                </c:pt>
                <c:pt idx="144">
                  <c:v>951</c:v>
                </c:pt>
                <c:pt idx="145">
                  <c:v>755</c:v>
                </c:pt>
                <c:pt idx="146">
                  <c:v>752</c:v>
                </c:pt>
                <c:pt idx="147">
                  <c:v>705</c:v>
                </c:pt>
                <c:pt idx="148">
                  <c:v>838</c:v>
                </c:pt>
                <c:pt idx="149">
                  <c:v>100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8F8-40C5-A523-AA68F6899F76}"/>
            </c:ext>
          </c:extLst>
        </c:ser>
        <c:ser>
          <c:idx val="1"/>
          <c:order val="1"/>
          <c:tx>
            <c:strRef>
              <c:f>'states forecast'!$D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D$2:$D$169</c:f>
              <c:numCache>
                <c:formatCode>_-* #,##0_-;\-* #,##0_-;_-* "-"??_-;_-@_-</c:formatCode>
                <c:ptCount val="168"/>
                <c:pt idx="150">
                  <c:v>1139.3643</c:v>
                </c:pt>
                <c:pt idx="151">
                  <c:v>1359.5654</c:v>
                </c:pt>
                <c:pt idx="152">
                  <c:v>1239.308</c:v>
                </c:pt>
                <c:pt idx="153">
                  <c:v>1315.4490000000001</c:v>
                </c:pt>
                <c:pt idx="154">
                  <c:v>1196.1959999999999</c:v>
                </c:pt>
                <c:pt idx="155">
                  <c:v>906.24950000000001</c:v>
                </c:pt>
                <c:pt idx="156">
                  <c:v>805.08669999999995</c:v>
                </c:pt>
                <c:pt idx="157">
                  <c:v>700.04859999999996</c:v>
                </c:pt>
                <c:pt idx="158">
                  <c:v>771.60109999999997</c:v>
                </c:pt>
                <c:pt idx="159">
                  <c:v>727.96500000000003</c:v>
                </c:pt>
                <c:pt idx="160">
                  <c:v>792.83330000000001</c:v>
                </c:pt>
                <c:pt idx="161">
                  <c:v>925.82740000000001</c:v>
                </c:pt>
                <c:pt idx="162">
                  <c:v>1086.1529</c:v>
                </c:pt>
                <c:pt idx="163">
                  <c:v>1295.8218999999999</c:v>
                </c:pt>
                <c:pt idx="164">
                  <c:v>1180.9748999999999</c:v>
                </c:pt>
                <c:pt idx="165">
                  <c:v>1253.2882</c:v>
                </c:pt>
                <c:pt idx="166">
                  <c:v>1139.4469999999999</c:v>
                </c:pt>
                <c:pt idx="167">
                  <c:v>863.0852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F8-40C5-A523-AA68F6899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AC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E$1</c:f>
              <c:strCache>
                <c:ptCount val="1"/>
                <c:pt idx="0">
                  <c:v>ACRE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E$2:$E$169</c:f>
              <c:numCache>
                <c:formatCode>_-* #,##0_-;\-* #,##0_-;_-* "-"??_-;_-@_-</c:formatCode>
                <c:ptCount val="168"/>
                <c:pt idx="0">
                  <c:v>3211</c:v>
                </c:pt>
                <c:pt idx="1">
                  <c:v>2487</c:v>
                </c:pt>
                <c:pt idx="2">
                  <c:v>1849</c:v>
                </c:pt>
                <c:pt idx="3">
                  <c:v>1355</c:v>
                </c:pt>
                <c:pt idx="4">
                  <c:v>1535</c:v>
                </c:pt>
                <c:pt idx="5">
                  <c:v>1171</c:v>
                </c:pt>
                <c:pt idx="6">
                  <c:v>1081</c:v>
                </c:pt>
                <c:pt idx="7">
                  <c:v>1362</c:v>
                </c:pt>
                <c:pt idx="8">
                  <c:v>1153</c:v>
                </c:pt>
                <c:pt idx="9">
                  <c:v>1670</c:v>
                </c:pt>
                <c:pt idx="10">
                  <c:v>2612</c:v>
                </c:pt>
                <c:pt idx="11">
                  <c:v>2730</c:v>
                </c:pt>
                <c:pt idx="12">
                  <c:v>2481</c:v>
                </c:pt>
                <c:pt idx="13">
                  <c:v>1898</c:v>
                </c:pt>
                <c:pt idx="14">
                  <c:v>1512</c:v>
                </c:pt>
                <c:pt idx="15">
                  <c:v>1594</c:v>
                </c:pt>
                <c:pt idx="16">
                  <c:v>1739</c:v>
                </c:pt>
                <c:pt idx="17">
                  <c:v>2192</c:v>
                </c:pt>
                <c:pt idx="18">
                  <c:v>1918</c:v>
                </c:pt>
                <c:pt idx="19">
                  <c:v>1676</c:v>
                </c:pt>
                <c:pt idx="20">
                  <c:v>1751</c:v>
                </c:pt>
                <c:pt idx="21">
                  <c:v>2689</c:v>
                </c:pt>
                <c:pt idx="22">
                  <c:v>3967</c:v>
                </c:pt>
                <c:pt idx="23">
                  <c:v>3587</c:v>
                </c:pt>
                <c:pt idx="24">
                  <c:v>3048</c:v>
                </c:pt>
                <c:pt idx="25">
                  <c:v>2907</c:v>
                </c:pt>
                <c:pt idx="26">
                  <c:v>2241</c:v>
                </c:pt>
                <c:pt idx="27">
                  <c:v>2883</c:v>
                </c:pt>
                <c:pt idx="28">
                  <c:v>2883</c:v>
                </c:pt>
                <c:pt idx="29">
                  <c:v>2910</c:v>
                </c:pt>
                <c:pt idx="30">
                  <c:v>3013</c:v>
                </c:pt>
                <c:pt idx="31">
                  <c:v>2395</c:v>
                </c:pt>
                <c:pt idx="32">
                  <c:v>2344</c:v>
                </c:pt>
                <c:pt idx="33">
                  <c:v>2739</c:v>
                </c:pt>
                <c:pt idx="34">
                  <c:v>3381</c:v>
                </c:pt>
                <c:pt idx="35">
                  <c:v>3348</c:v>
                </c:pt>
                <c:pt idx="36">
                  <c:v>3738</c:v>
                </c:pt>
                <c:pt idx="37">
                  <c:v>2360</c:v>
                </c:pt>
                <c:pt idx="38">
                  <c:v>1917</c:v>
                </c:pt>
                <c:pt idx="39">
                  <c:v>2406</c:v>
                </c:pt>
                <c:pt idx="40">
                  <c:v>3332</c:v>
                </c:pt>
                <c:pt idx="41">
                  <c:v>2639</c:v>
                </c:pt>
                <c:pt idx="42">
                  <c:v>2664</c:v>
                </c:pt>
                <c:pt idx="43">
                  <c:v>2335</c:v>
                </c:pt>
                <c:pt idx="44">
                  <c:v>2429</c:v>
                </c:pt>
                <c:pt idx="45">
                  <c:v>2440</c:v>
                </c:pt>
                <c:pt idx="46">
                  <c:v>2533</c:v>
                </c:pt>
                <c:pt idx="47">
                  <c:v>2229</c:v>
                </c:pt>
                <c:pt idx="48">
                  <c:v>2219</c:v>
                </c:pt>
                <c:pt idx="49">
                  <c:v>1678</c:v>
                </c:pt>
                <c:pt idx="50">
                  <c:v>1491</c:v>
                </c:pt>
                <c:pt idx="51">
                  <c:v>1793</c:v>
                </c:pt>
                <c:pt idx="52">
                  <c:v>1859</c:v>
                </c:pt>
                <c:pt idx="53">
                  <c:v>2170</c:v>
                </c:pt>
                <c:pt idx="54">
                  <c:v>2087</c:v>
                </c:pt>
                <c:pt idx="55">
                  <c:v>2292</c:v>
                </c:pt>
                <c:pt idx="56">
                  <c:v>2568</c:v>
                </c:pt>
                <c:pt idx="57">
                  <c:v>2733</c:v>
                </c:pt>
                <c:pt idx="58">
                  <c:v>2905</c:v>
                </c:pt>
                <c:pt idx="59">
                  <c:v>2890</c:v>
                </c:pt>
                <c:pt idx="60">
                  <c:v>2939</c:v>
                </c:pt>
                <c:pt idx="61">
                  <c:v>2817</c:v>
                </c:pt>
                <c:pt idx="62">
                  <c:v>2497</c:v>
                </c:pt>
                <c:pt idx="63">
                  <c:v>2486</c:v>
                </c:pt>
                <c:pt idx="64">
                  <c:v>2481</c:v>
                </c:pt>
                <c:pt idx="65">
                  <c:v>2409</c:v>
                </c:pt>
                <c:pt idx="66">
                  <c:v>2240</c:v>
                </c:pt>
                <c:pt idx="67">
                  <c:v>2762</c:v>
                </c:pt>
                <c:pt idx="68">
                  <c:v>2237</c:v>
                </c:pt>
                <c:pt idx="69">
                  <c:v>3669</c:v>
                </c:pt>
                <c:pt idx="70">
                  <c:v>3984</c:v>
                </c:pt>
                <c:pt idx="71">
                  <c:v>3861</c:v>
                </c:pt>
                <c:pt idx="72">
                  <c:v>3586</c:v>
                </c:pt>
                <c:pt idx="73">
                  <c:v>2080</c:v>
                </c:pt>
                <c:pt idx="74">
                  <c:v>2035</c:v>
                </c:pt>
                <c:pt idx="75">
                  <c:v>2058</c:v>
                </c:pt>
                <c:pt idx="76">
                  <c:v>2694</c:v>
                </c:pt>
                <c:pt idx="77">
                  <c:v>2677</c:v>
                </c:pt>
                <c:pt idx="78">
                  <c:v>2687</c:v>
                </c:pt>
                <c:pt idx="79">
                  <c:v>2691</c:v>
                </c:pt>
                <c:pt idx="80">
                  <c:v>3106</c:v>
                </c:pt>
                <c:pt idx="81">
                  <c:v>3988</c:v>
                </c:pt>
                <c:pt idx="82">
                  <c:v>4267</c:v>
                </c:pt>
                <c:pt idx="83">
                  <c:v>4140</c:v>
                </c:pt>
                <c:pt idx="84">
                  <c:v>4003</c:v>
                </c:pt>
                <c:pt idx="85">
                  <c:v>3093</c:v>
                </c:pt>
                <c:pt idx="86">
                  <c:v>2507</c:v>
                </c:pt>
                <c:pt idx="87">
                  <c:v>2137</c:v>
                </c:pt>
                <c:pt idx="88">
                  <c:v>1851</c:v>
                </c:pt>
                <c:pt idx="89">
                  <c:v>1656</c:v>
                </c:pt>
                <c:pt idx="90">
                  <c:v>1672</c:v>
                </c:pt>
                <c:pt idx="91">
                  <c:v>1964</c:v>
                </c:pt>
                <c:pt idx="92">
                  <c:v>1612</c:v>
                </c:pt>
                <c:pt idx="93">
                  <c:v>1768</c:v>
                </c:pt>
                <c:pt idx="94">
                  <c:v>1807</c:v>
                </c:pt>
                <c:pt idx="95">
                  <c:v>1715</c:v>
                </c:pt>
                <c:pt idx="96">
                  <c:v>1463</c:v>
                </c:pt>
                <c:pt idx="97">
                  <c:v>974</c:v>
                </c:pt>
                <c:pt idx="98">
                  <c:v>821</c:v>
                </c:pt>
                <c:pt idx="99">
                  <c:v>890</c:v>
                </c:pt>
                <c:pt idx="100">
                  <c:v>1206</c:v>
                </c:pt>
                <c:pt idx="101">
                  <c:v>1136</c:v>
                </c:pt>
                <c:pt idx="102">
                  <c:v>1115</c:v>
                </c:pt>
                <c:pt idx="103">
                  <c:v>796</c:v>
                </c:pt>
                <c:pt idx="104">
                  <c:v>906</c:v>
                </c:pt>
                <c:pt idx="105">
                  <c:v>1344</c:v>
                </c:pt>
                <c:pt idx="106">
                  <c:v>1130</c:v>
                </c:pt>
                <c:pt idx="107">
                  <c:v>990</c:v>
                </c:pt>
                <c:pt idx="108">
                  <c:v>980</c:v>
                </c:pt>
                <c:pt idx="109">
                  <c:v>903</c:v>
                </c:pt>
                <c:pt idx="110">
                  <c:v>920</c:v>
                </c:pt>
                <c:pt idx="111">
                  <c:v>849</c:v>
                </c:pt>
                <c:pt idx="112">
                  <c:v>882</c:v>
                </c:pt>
                <c:pt idx="113">
                  <c:v>1005</c:v>
                </c:pt>
                <c:pt idx="114">
                  <c:v>882</c:v>
                </c:pt>
                <c:pt idx="115">
                  <c:v>898</c:v>
                </c:pt>
                <c:pt idx="116">
                  <c:v>865</c:v>
                </c:pt>
                <c:pt idx="117">
                  <c:v>1131</c:v>
                </c:pt>
                <c:pt idx="118">
                  <c:v>1188</c:v>
                </c:pt>
                <c:pt idx="119">
                  <c:v>1116</c:v>
                </c:pt>
                <c:pt idx="120">
                  <c:v>859</c:v>
                </c:pt>
                <c:pt idx="121">
                  <c:v>628</c:v>
                </c:pt>
                <c:pt idx="122">
                  <c:v>584</c:v>
                </c:pt>
                <c:pt idx="123">
                  <c:v>495</c:v>
                </c:pt>
                <c:pt idx="124">
                  <c:v>720</c:v>
                </c:pt>
                <c:pt idx="125">
                  <c:v>767</c:v>
                </c:pt>
                <c:pt idx="126">
                  <c:v>530</c:v>
                </c:pt>
                <c:pt idx="127">
                  <c:v>482</c:v>
                </c:pt>
                <c:pt idx="128">
                  <c:v>654</c:v>
                </c:pt>
                <c:pt idx="129">
                  <c:v>862</c:v>
                </c:pt>
                <c:pt idx="130">
                  <c:v>985</c:v>
                </c:pt>
                <c:pt idx="131">
                  <c:v>883</c:v>
                </c:pt>
                <c:pt idx="132">
                  <c:v>734</c:v>
                </c:pt>
                <c:pt idx="133">
                  <c:v>607</c:v>
                </c:pt>
                <c:pt idx="134">
                  <c:v>785</c:v>
                </c:pt>
                <c:pt idx="135">
                  <c:v>521</c:v>
                </c:pt>
                <c:pt idx="136">
                  <c:v>547</c:v>
                </c:pt>
                <c:pt idx="137">
                  <c:v>493</c:v>
                </c:pt>
                <c:pt idx="138">
                  <c:v>368</c:v>
                </c:pt>
                <c:pt idx="139">
                  <c:v>382</c:v>
                </c:pt>
                <c:pt idx="140">
                  <c:v>272</c:v>
                </c:pt>
                <c:pt idx="141">
                  <c:v>403</c:v>
                </c:pt>
                <c:pt idx="142">
                  <c:v>454</c:v>
                </c:pt>
                <c:pt idx="143">
                  <c:v>569</c:v>
                </c:pt>
                <c:pt idx="144">
                  <c:v>668</c:v>
                </c:pt>
                <c:pt idx="145">
                  <c:v>524</c:v>
                </c:pt>
                <c:pt idx="146">
                  <c:v>397</c:v>
                </c:pt>
                <c:pt idx="147">
                  <c:v>257</c:v>
                </c:pt>
                <c:pt idx="148">
                  <c:v>328</c:v>
                </c:pt>
                <c:pt idx="149">
                  <c:v>49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C5E5-420C-9D49-41E54A2B078E}"/>
            </c:ext>
          </c:extLst>
        </c:ser>
        <c:ser>
          <c:idx val="1"/>
          <c:order val="1"/>
          <c:tx>
            <c:strRef>
              <c:f>'states forecast'!$F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F$2:$F$169</c:f>
              <c:numCache>
                <c:formatCode>_-* #,##0_-;\-* #,##0_-;_-* "-"??_-;_-@_-</c:formatCode>
                <c:ptCount val="168"/>
                <c:pt idx="150">
                  <c:v>384.90480000000002</c:v>
                </c:pt>
                <c:pt idx="151">
                  <c:v>400.57080000000002</c:v>
                </c:pt>
                <c:pt idx="152">
                  <c:v>381.01190000000003</c:v>
                </c:pt>
                <c:pt idx="153">
                  <c:v>538.68370000000004</c:v>
                </c:pt>
                <c:pt idx="154">
                  <c:v>556.40819999999997</c:v>
                </c:pt>
                <c:pt idx="155">
                  <c:v>556.56849999999997</c:v>
                </c:pt>
                <c:pt idx="156">
                  <c:v>536.10419999999999</c:v>
                </c:pt>
                <c:pt idx="157">
                  <c:v>448.47460000000001</c:v>
                </c:pt>
                <c:pt idx="158">
                  <c:v>446.53339999999997</c:v>
                </c:pt>
                <c:pt idx="159">
                  <c:v>374.39330000000001</c:v>
                </c:pt>
                <c:pt idx="160">
                  <c:v>520.41970000000003</c:v>
                </c:pt>
                <c:pt idx="161">
                  <c:v>603.83090000000004</c:v>
                </c:pt>
                <c:pt idx="162">
                  <c:v>466.18470000000002</c:v>
                </c:pt>
                <c:pt idx="163">
                  <c:v>483.69619999999998</c:v>
                </c:pt>
                <c:pt idx="164">
                  <c:v>458.73439999999999</c:v>
                </c:pt>
                <c:pt idx="165">
                  <c:v>646.7328</c:v>
                </c:pt>
                <c:pt idx="166">
                  <c:v>666.17769999999996</c:v>
                </c:pt>
                <c:pt idx="167">
                  <c:v>664.593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E5-420C-9D49-41E54A2B0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AMAZONA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G$1</c:f>
              <c:strCache>
                <c:ptCount val="1"/>
                <c:pt idx="0">
                  <c:v>AMAZONA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G$2:$G$169</c:f>
              <c:numCache>
                <c:formatCode>_-* #,##0_-;\-* #,##0_-;_-* "-"??_-;_-@_-</c:formatCode>
                <c:ptCount val="168"/>
                <c:pt idx="0">
                  <c:v>4378</c:v>
                </c:pt>
                <c:pt idx="1">
                  <c:v>3653</c:v>
                </c:pt>
                <c:pt idx="2">
                  <c:v>3395</c:v>
                </c:pt>
                <c:pt idx="3">
                  <c:v>3017</c:v>
                </c:pt>
                <c:pt idx="4">
                  <c:v>4225</c:v>
                </c:pt>
                <c:pt idx="5">
                  <c:v>5223</c:v>
                </c:pt>
                <c:pt idx="6">
                  <c:v>7012</c:v>
                </c:pt>
                <c:pt idx="7">
                  <c:v>7979</c:v>
                </c:pt>
                <c:pt idx="8">
                  <c:v>6799</c:v>
                </c:pt>
                <c:pt idx="9">
                  <c:v>5095</c:v>
                </c:pt>
                <c:pt idx="10">
                  <c:v>4921</c:v>
                </c:pt>
                <c:pt idx="11">
                  <c:v>4078</c:v>
                </c:pt>
                <c:pt idx="12">
                  <c:v>4954</c:v>
                </c:pt>
                <c:pt idx="13">
                  <c:v>4880</c:v>
                </c:pt>
                <c:pt idx="14">
                  <c:v>6448</c:v>
                </c:pt>
                <c:pt idx="15">
                  <c:v>7173</c:v>
                </c:pt>
                <c:pt idx="16">
                  <c:v>9683</c:v>
                </c:pt>
                <c:pt idx="17">
                  <c:v>11212</c:v>
                </c:pt>
                <c:pt idx="18">
                  <c:v>11251</c:v>
                </c:pt>
                <c:pt idx="19">
                  <c:v>8342</c:v>
                </c:pt>
                <c:pt idx="20">
                  <c:v>6227</c:v>
                </c:pt>
                <c:pt idx="21">
                  <c:v>4837</c:v>
                </c:pt>
                <c:pt idx="22">
                  <c:v>4270</c:v>
                </c:pt>
                <c:pt idx="23">
                  <c:v>3697</c:v>
                </c:pt>
                <c:pt idx="24">
                  <c:v>4810</c:v>
                </c:pt>
                <c:pt idx="25">
                  <c:v>4355</c:v>
                </c:pt>
                <c:pt idx="26">
                  <c:v>5092</c:v>
                </c:pt>
                <c:pt idx="27">
                  <c:v>6862</c:v>
                </c:pt>
                <c:pt idx="28">
                  <c:v>9635</c:v>
                </c:pt>
                <c:pt idx="29">
                  <c:v>9176</c:v>
                </c:pt>
                <c:pt idx="30">
                  <c:v>9243</c:v>
                </c:pt>
                <c:pt idx="31">
                  <c:v>7165</c:v>
                </c:pt>
                <c:pt idx="32">
                  <c:v>6784</c:v>
                </c:pt>
                <c:pt idx="33">
                  <c:v>5551</c:v>
                </c:pt>
                <c:pt idx="34">
                  <c:v>4054</c:v>
                </c:pt>
                <c:pt idx="35">
                  <c:v>3352</c:v>
                </c:pt>
                <c:pt idx="36">
                  <c:v>4564</c:v>
                </c:pt>
                <c:pt idx="37">
                  <c:v>4036</c:v>
                </c:pt>
                <c:pt idx="38">
                  <c:v>4547</c:v>
                </c:pt>
                <c:pt idx="39">
                  <c:v>5070</c:v>
                </c:pt>
                <c:pt idx="40">
                  <c:v>6321</c:v>
                </c:pt>
                <c:pt idx="41">
                  <c:v>6677</c:v>
                </c:pt>
                <c:pt idx="42">
                  <c:v>8794</c:v>
                </c:pt>
                <c:pt idx="43">
                  <c:v>6949</c:v>
                </c:pt>
                <c:pt idx="44">
                  <c:v>6795</c:v>
                </c:pt>
                <c:pt idx="45">
                  <c:v>5559</c:v>
                </c:pt>
                <c:pt idx="46">
                  <c:v>4185</c:v>
                </c:pt>
                <c:pt idx="47">
                  <c:v>3437</c:v>
                </c:pt>
                <c:pt idx="48">
                  <c:v>3601</c:v>
                </c:pt>
                <c:pt idx="49">
                  <c:v>3831</c:v>
                </c:pt>
                <c:pt idx="50">
                  <c:v>4797</c:v>
                </c:pt>
                <c:pt idx="51">
                  <c:v>5531</c:v>
                </c:pt>
                <c:pt idx="52">
                  <c:v>6945</c:v>
                </c:pt>
                <c:pt idx="53">
                  <c:v>7726</c:v>
                </c:pt>
                <c:pt idx="54">
                  <c:v>9383</c:v>
                </c:pt>
                <c:pt idx="55">
                  <c:v>9469</c:v>
                </c:pt>
                <c:pt idx="56">
                  <c:v>8534</c:v>
                </c:pt>
                <c:pt idx="57">
                  <c:v>5512</c:v>
                </c:pt>
                <c:pt idx="58">
                  <c:v>4544</c:v>
                </c:pt>
                <c:pt idx="59">
                  <c:v>4498</c:v>
                </c:pt>
                <c:pt idx="60">
                  <c:v>5024</c:v>
                </c:pt>
                <c:pt idx="61">
                  <c:v>4443</c:v>
                </c:pt>
                <c:pt idx="62">
                  <c:v>4168</c:v>
                </c:pt>
                <c:pt idx="63">
                  <c:v>3555</c:v>
                </c:pt>
                <c:pt idx="64">
                  <c:v>3634</c:v>
                </c:pt>
                <c:pt idx="65">
                  <c:v>3500</c:v>
                </c:pt>
                <c:pt idx="66">
                  <c:v>3433</c:v>
                </c:pt>
                <c:pt idx="67">
                  <c:v>4147</c:v>
                </c:pt>
                <c:pt idx="68">
                  <c:v>4888</c:v>
                </c:pt>
                <c:pt idx="69">
                  <c:v>4972</c:v>
                </c:pt>
                <c:pt idx="70">
                  <c:v>4483</c:v>
                </c:pt>
                <c:pt idx="71">
                  <c:v>3681</c:v>
                </c:pt>
                <c:pt idx="72">
                  <c:v>4625</c:v>
                </c:pt>
                <c:pt idx="73">
                  <c:v>4499</c:v>
                </c:pt>
                <c:pt idx="74">
                  <c:v>4804</c:v>
                </c:pt>
                <c:pt idx="75">
                  <c:v>4239</c:v>
                </c:pt>
                <c:pt idx="76">
                  <c:v>6845</c:v>
                </c:pt>
                <c:pt idx="77">
                  <c:v>6825</c:v>
                </c:pt>
                <c:pt idx="78">
                  <c:v>8641</c:v>
                </c:pt>
                <c:pt idx="79">
                  <c:v>10123</c:v>
                </c:pt>
                <c:pt idx="80">
                  <c:v>9672</c:v>
                </c:pt>
                <c:pt idx="81">
                  <c:v>8366</c:v>
                </c:pt>
                <c:pt idx="82">
                  <c:v>7469</c:v>
                </c:pt>
                <c:pt idx="83">
                  <c:v>6616</c:v>
                </c:pt>
                <c:pt idx="84">
                  <c:v>7694</c:v>
                </c:pt>
                <c:pt idx="85">
                  <c:v>6158</c:v>
                </c:pt>
                <c:pt idx="86">
                  <c:v>5857</c:v>
                </c:pt>
                <c:pt idx="87">
                  <c:v>5921</c:v>
                </c:pt>
                <c:pt idx="88">
                  <c:v>5687</c:v>
                </c:pt>
                <c:pt idx="89">
                  <c:v>5459</c:v>
                </c:pt>
                <c:pt idx="90">
                  <c:v>6488</c:v>
                </c:pt>
                <c:pt idx="91">
                  <c:v>8305</c:v>
                </c:pt>
                <c:pt idx="92">
                  <c:v>6765</c:v>
                </c:pt>
                <c:pt idx="93">
                  <c:v>6194</c:v>
                </c:pt>
                <c:pt idx="94">
                  <c:v>4745</c:v>
                </c:pt>
                <c:pt idx="95">
                  <c:v>4140</c:v>
                </c:pt>
                <c:pt idx="96">
                  <c:v>4944</c:v>
                </c:pt>
                <c:pt idx="97">
                  <c:v>3683</c:v>
                </c:pt>
                <c:pt idx="98">
                  <c:v>3411</c:v>
                </c:pt>
                <c:pt idx="99">
                  <c:v>4827</c:v>
                </c:pt>
                <c:pt idx="100">
                  <c:v>6239</c:v>
                </c:pt>
                <c:pt idx="101">
                  <c:v>6485</c:v>
                </c:pt>
                <c:pt idx="102">
                  <c:v>7317</c:v>
                </c:pt>
                <c:pt idx="103">
                  <c:v>6862</c:v>
                </c:pt>
                <c:pt idx="104">
                  <c:v>6551</c:v>
                </c:pt>
                <c:pt idx="105">
                  <c:v>6202</c:v>
                </c:pt>
                <c:pt idx="106">
                  <c:v>4709</c:v>
                </c:pt>
                <c:pt idx="107">
                  <c:v>4075</c:v>
                </c:pt>
                <c:pt idx="108">
                  <c:v>4258</c:v>
                </c:pt>
                <c:pt idx="109">
                  <c:v>4005</c:v>
                </c:pt>
                <c:pt idx="110">
                  <c:v>4880</c:v>
                </c:pt>
                <c:pt idx="111">
                  <c:v>4688</c:v>
                </c:pt>
                <c:pt idx="112">
                  <c:v>4693</c:v>
                </c:pt>
                <c:pt idx="113">
                  <c:v>5493</c:v>
                </c:pt>
                <c:pt idx="114">
                  <c:v>5603</c:v>
                </c:pt>
                <c:pt idx="115">
                  <c:v>5519</c:v>
                </c:pt>
                <c:pt idx="116">
                  <c:v>6231</c:v>
                </c:pt>
                <c:pt idx="117">
                  <c:v>5460</c:v>
                </c:pt>
                <c:pt idx="118">
                  <c:v>4514</c:v>
                </c:pt>
                <c:pt idx="119">
                  <c:v>3563</c:v>
                </c:pt>
                <c:pt idx="120">
                  <c:v>3598</c:v>
                </c:pt>
                <c:pt idx="121">
                  <c:v>3392</c:v>
                </c:pt>
                <c:pt idx="122">
                  <c:v>4478</c:v>
                </c:pt>
                <c:pt idx="123">
                  <c:v>4184</c:v>
                </c:pt>
                <c:pt idx="124">
                  <c:v>4136</c:v>
                </c:pt>
                <c:pt idx="125">
                  <c:v>5525</c:v>
                </c:pt>
                <c:pt idx="126">
                  <c:v>5487</c:v>
                </c:pt>
                <c:pt idx="127">
                  <c:v>6702</c:v>
                </c:pt>
                <c:pt idx="128">
                  <c:v>7282</c:v>
                </c:pt>
                <c:pt idx="129">
                  <c:v>6509</c:v>
                </c:pt>
                <c:pt idx="130">
                  <c:v>5751</c:v>
                </c:pt>
                <c:pt idx="131">
                  <c:v>4122</c:v>
                </c:pt>
                <c:pt idx="132">
                  <c:v>4169</c:v>
                </c:pt>
                <c:pt idx="133">
                  <c:v>3959</c:v>
                </c:pt>
                <c:pt idx="134">
                  <c:v>4441</c:v>
                </c:pt>
                <c:pt idx="135">
                  <c:v>3527</c:v>
                </c:pt>
                <c:pt idx="136">
                  <c:v>3921</c:v>
                </c:pt>
                <c:pt idx="137">
                  <c:v>4452</c:v>
                </c:pt>
                <c:pt idx="138">
                  <c:v>5285</c:v>
                </c:pt>
                <c:pt idx="139">
                  <c:v>6190</c:v>
                </c:pt>
                <c:pt idx="140">
                  <c:v>6407</c:v>
                </c:pt>
                <c:pt idx="141">
                  <c:v>5086</c:v>
                </c:pt>
                <c:pt idx="142">
                  <c:v>4226</c:v>
                </c:pt>
                <c:pt idx="143">
                  <c:v>3994</c:v>
                </c:pt>
                <c:pt idx="144">
                  <c:v>4284</c:v>
                </c:pt>
                <c:pt idx="145">
                  <c:v>2888</c:v>
                </c:pt>
                <c:pt idx="146">
                  <c:v>3045</c:v>
                </c:pt>
                <c:pt idx="147">
                  <c:v>3035</c:v>
                </c:pt>
                <c:pt idx="148">
                  <c:v>3894</c:v>
                </c:pt>
                <c:pt idx="149">
                  <c:v>524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3216-49FE-A912-61988B535F5B}"/>
            </c:ext>
          </c:extLst>
        </c:ser>
        <c:ser>
          <c:idx val="1"/>
          <c:order val="1"/>
          <c:tx>
            <c:strRef>
              <c:f>'states forecast'!$H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H$2:$H$169</c:f>
              <c:numCache>
                <c:formatCode>_-* #,##0_-;\-* #,##0_-;_-* "-"??_-;_-@_-</c:formatCode>
                <c:ptCount val="168"/>
                <c:pt idx="150">
                  <c:v>6096.2479999999996</c:v>
                </c:pt>
                <c:pt idx="151">
                  <c:v>7116.9189999999999</c:v>
                </c:pt>
                <c:pt idx="152">
                  <c:v>7170.0720000000001</c:v>
                </c:pt>
                <c:pt idx="153">
                  <c:v>5746.1419999999998</c:v>
                </c:pt>
                <c:pt idx="154">
                  <c:v>4469.3959999999997</c:v>
                </c:pt>
                <c:pt idx="155">
                  <c:v>3479.8980000000001</c:v>
                </c:pt>
                <c:pt idx="156">
                  <c:v>3572.6120000000001</c:v>
                </c:pt>
                <c:pt idx="157">
                  <c:v>3008.241</c:v>
                </c:pt>
                <c:pt idx="158">
                  <c:v>3587.402</c:v>
                </c:pt>
                <c:pt idx="159">
                  <c:v>3571.6030000000001</c:v>
                </c:pt>
                <c:pt idx="160">
                  <c:v>4408.7640000000001</c:v>
                </c:pt>
                <c:pt idx="161">
                  <c:v>5683.3140000000003</c:v>
                </c:pt>
                <c:pt idx="162">
                  <c:v>6598.4530000000004</c:v>
                </c:pt>
                <c:pt idx="163">
                  <c:v>7699.2070000000003</c:v>
                </c:pt>
                <c:pt idx="164">
                  <c:v>7752.7370000000001</c:v>
                </c:pt>
                <c:pt idx="165">
                  <c:v>6209.9520000000002</c:v>
                </c:pt>
                <c:pt idx="166">
                  <c:v>4827.741</c:v>
                </c:pt>
                <c:pt idx="167">
                  <c:v>3757.05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16-49FE-A912-61988B535F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800"/>
              <a:t>RORAIM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tes forecast'!$I$1</c:f>
              <c:strCache>
                <c:ptCount val="1"/>
                <c:pt idx="0">
                  <c:v>RORAIMA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I$2:$I$169</c:f>
              <c:numCache>
                <c:formatCode>_-* #,##0_-;\-* #,##0_-;_-* "-"??_-;_-@_-</c:formatCode>
                <c:ptCount val="168"/>
                <c:pt idx="0">
                  <c:v>1786</c:v>
                </c:pt>
                <c:pt idx="1">
                  <c:v>1388</c:v>
                </c:pt>
                <c:pt idx="2">
                  <c:v>1523</c:v>
                </c:pt>
                <c:pt idx="3">
                  <c:v>912</c:v>
                </c:pt>
                <c:pt idx="4">
                  <c:v>947</c:v>
                </c:pt>
                <c:pt idx="5">
                  <c:v>923</c:v>
                </c:pt>
                <c:pt idx="6">
                  <c:v>651</c:v>
                </c:pt>
                <c:pt idx="7">
                  <c:v>709</c:v>
                </c:pt>
                <c:pt idx="8">
                  <c:v>763</c:v>
                </c:pt>
                <c:pt idx="9">
                  <c:v>767</c:v>
                </c:pt>
                <c:pt idx="10">
                  <c:v>786</c:v>
                </c:pt>
                <c:pt idx="11">
                  <c:v>705</c:v>
                </c:pt>
                <c:pt idx="12">
                  <c:v>876</c:v>
                </c:pt>
                <c:pt idx="13">
                  <c:v>726</c:v>
                </c:pt>
                <c:pt idx="14">
                  <c:v>598</c:v>
                </c:pt>
                <c:pt idx="15">
                  <c:v>496</c:v>
                </c:pt>
                <c:pt idx="16">
                  <c:v>447</c:v>
                </c:pt>
                <c:pt idx="17">
                  <c:v>423</c:v>
                </c:pt>
                <c:pt idx="18">
                  <c:v>566</c:v>
                </c:pt>
                <c:pt idx="19">
                  <c:v>401</c:v>
                </c:pt>
                <c:pt idx="20">
                  <c:v>322</c:v>
                </c:pt>
                <c:pt idx="21">
                  <c:v>413</c:v>
                </c:pt>
                <c:pt idx="22">
                  <c:v>356</c:v>
                </c:pt>
                <c:pt idx="23">
                  <c:v>299</c:v>
                </c:pt>
                <c:pt idx="24">
                  <c:v>477</c:v>
                </c:pt>
                <c:pt idx="25">
                  <c:v>341</c:v>
                </c:pt>
                <c:pt idx="26">
                  <c:v>459</c:v>
                </c:pt>
                <c:pt idx="27">
                  <c:v>335</c:v>
                </c:pt>
                <c:pt idx="28">
                  <c:v>448</c:v>
                </c:pt>
                <c:pt idx="29">
                  <c:v>397</c:v>
                </c:pt>
                <c:pt idx="30">
                  <c:v>431</c:v>
                </c:pt>
                <c:pt idx="31">
                  <c:v>382</c:v>
                </c:pt>
                <c:pt idx="32">
                  <c:v>351</c:v>
                </c:pt>
                <c:pt idx="33">
                  <c:v>359</c:v>
                </c:pt>
                <c:pt idx="34">
                  <c:v>373</c:v>
                </c:pt>
                <c:pt idx="35">
                  <c:v>475</c:v>
                </c:pt>
                <c:pt idx="36">
                  <c:v>557</c:v>
                </c:pt>
                <c:pt idx="37">
                  <c:v>465</c:v>
                </c:pt>
                <c:pt idx="38">
                  <c:v>401</c:v>
                </c:pt>
                <c:pt idx="39">
                  <c:v>496</c:v>
                </c:pt>
                <c:pt idx="40">
                  <c:v>615</c:v>
                </c:pt>
                <c:pt idx="41">
                  <c:v>578</c:v>
                </c:pt>
                <c:pt idx="42">
                  <c:v>517</c:v>
                </c:pt>
                <c:pt idx="43">
                  <c:v>474</c:v>
                </c:pt>
                <c:pt idx="44">
                  <c:v>395</c:v>
                </c:pt>
                <c:pt idx="45">
                  <c:v>477</c:v>
                </c:pt>
                <c:pt idx="46">
                  <c:v>404</c:v>
                </c:pt>
                <c:pt idx="47">
                  <c:v>334</c:v>
                </c:pt>
                <c:pt idx="48">
                  <c:v>475</c:v>
                </c:pt>
                <c:pt idx="49">
                  <c:v>470</c:v>
                </c:pt>
                <c:pt idx="50">
                  <c:v>455</c:v>
                </c:pt>
                <c:pt idx="51">
                  <c:v>628</c:v>
                </c:pt>
                <c:pt idx="52">
                  <c:v>678</c:v>
                </c:pt>
                <c:pt idx="53">
                  <c:v>701</c:v>
                </c:pt>
                <c:pt idx="54">
                  <c:v>655</c:v>
                </c:pt>
                <c:pt idx="55">
                  <c:v>444</c:v>
                </c:pt>
                <c:pt idx="56">
                  <c:v>451</c:v>
                </c:pt>
                <c:pt idx="57">
                  <c:v>309</c:v>
                </c:pt>
                <c:pt idx="58">
                  <c:v>407</c:v>
                </c:pt>
                <c:pt idx="59">
                  <c:v>503</c:v>
                </c:pt>
                <c:pt idx="60">
                  <c:v>542</c:v>
                </c:pt>
                <c:pt idx="61">
                  <c:v>378</c:v>
                </c:pt>
                <c:pt idx="62">
                  <c:v>626</c:v>
                </c:pt>
                <c:pt idx="63">
                  <c:v>593</c:v>
                </c:pt>
                <c:pt idx="64">
                  <c:v>680</c:v>
                </c:pt>
                <c:pt idx="65">
                  <c:v>443</c:v>
                </c:pt>
                <c:pt idx="66">
                  <c:v>261</c:v>
                </c:pt>
                <c:pt idx="67">
                  <c:v>449</c:v>
                </c:pt>
                <c:pt idx="68">
                  <c:v>326</c:v>
                </c:pt>
                <c:pt idx="69">
                  <c:v>411</c:v>
                </c:pt>
                <c:pt idx="70">
                  <c:v>524</c:v>
                </c:pt>
                <c:pt idx="71">
                  <c:v>483</c:v>
                </c:pt>
                <c:pt idx="72">
                  <c:v>761</c:v>
                </c:pt>
                <c:pt idx="73">
                  <c:v>750</c:v>
                </c:pt>
                <c:pt idx="74">
                  <c:v>922</c:v>
                </c:pt>
                <c:pt idx="75">
                  <c:v>698</c:v>
                </c:pt>
                <c:pt idx="76">
                  <c:v>640</c:v>
                </c:pt>
                <c:pt idx="77">
                  <c:v>655</c:v>
                </c:pt>
                <c:pt idx="78">
                  <c:v>779</c:v>
                </c:pt>
                <c:pt idx="79">
                  <c:v>886</c:v>
                </c:pt>
                <c:pt idx="80">
                  <c:v>1076</c:v>
                </c:pt>
                <c:pt idx="81">
                  <c:v>1215</c:v>
                </c:pt>
                <c:pt idx="82">
                  <c:v>1593</c:v>
                </c:pt>
                <c:pt idx="83">
                  <c:v>1208</c:v>
                </c:pt>
                <c:pt idx="84">
                  <c:v>1605</c:v>
                </c:pt>
                <c:pt idx="85">
                  <c:v>1337</c:v>
                </c:pt>
                <c:pt idx="86">
                  <c:v>1165</c:v>
                </c:pt>
                <c:pt idx="87">
                  <c:v>1067</c:v>
                </c:pt>
                <c:pt idx="88">
                  <c:v>1884</c:v>
                </c:pt>
                <c:pt idx="89">
                  <c:v>1478</c:v>
                </c:pt>
                <c:pt idx="90">
                  <c:v>1372</c:v>
                </c:pt>
                <c:pt idx="91">
                  <c:v>1383</c:v>
                </c:pt>
                <c:pt idx="92">
                  <c:v>1451</c:v>
                </c:pt>
                <c:pt idx="93">
                  <c:v>1782</c:v>
                </c:pt>
                <c:pt idx="94">
                  <c:v>2009</c:v>
                </c:pt>
                <c:pt idx="95">
                  <c:v>1813</c:v>
                </c:pt>
                <c:pt idx="96">
                  <c:v>2068</c:v>
                </c:pt>
                <c:pt idx="97">
                  <c:v>1707</c:v>
                </c:pt>
                <c:pt idx="98">
                  <c:v>1440</c:v>
                </c:pt>
                <c:pt idx="99">
                  <c:v>1099</c:v>
                </c:pt>
                <c:pt idx="100">
                  <c:v>1862</c:v>
                </c:pt>
                <c:pt idx="101">
                  <c:v>1501</c:v>
                </c:pt>
                <c:pt idx="102">
                  <c:v>1876</c:v>
                </c:pt>
                <c:pt idx="103">
                  <c:v>1510</c:v>
                </c:pt>
                <c:pt idx="104">
                  <c:v>1658</c:v>
                </c:pt>
                <c:pt idx="105">
                  <c:v>2171</c:v>
                </c:pt>
                <c:pt idx="106">
                  <c:v>1690</c:v>
                </c:pt>
                <c:pt idx="107">
                  <c:v>1740</c:v>
                </c:pt>
                <c:pt idx="108">
                  <c:v>2159</c:v>
                </c:pt>
                <c:pt idx="109">
                  <c:v>1730</c:v>
                </c:pt>
                <c:pt idx="110">
                  <c:v>2058</c:v>
                </c:pt>
                <c:pt idx="111">
                  <c:v>2599</c:v>
                </c:pt>
                <c:pt idx="112">
                  <c:v>2554</c:v>
                </c:pt>
                <c:pt idx="113">
                  <c:v>2353</c:v>
                </c:pt>
                <c:pt idx="114">
                  <c:v>2240</c:v>
                </c:pt>
                <c:pt idx="115">
                  <c:v>2460</c:v>
                </c:pt>
                <c:pt idx="116">
                  <c:v>3075</c:v>
                </c:pt>
                <c:pt idx="117">
                  <c:v>2727</c:v>
                </c:pt>
                <c:pt idx="118">
                  <c:v>2773</c:v>
                </c:pt>
                <c:pt idx="119">
                  <c:v>2654</c:v>
                </c:pt>
                <c:pt idx="120">
                  <c:v>2433</c:v>
                </c:pt>
                <c:pt idx="121">
                  <c:v>2044</c:v>
                </c:pt>
                <c:pt idx="122">
                  <c:v>3071</c:v>
                </c:pt>
                <c:pt idx="123">
                  <c:v>2655</c:v>
                </c:pt>
                <c:pt idx="124">
                  <c:v>2143</c:v>
                </c:pt>
                <c:pt idx="125">
                  <c:v>1997</c:v>
                </c:pt>
                <c:pt idx="126">
                  <c:v>1869</c:v>
                </c:pt>
                <c:pt idx="127">
                  <c:v>1541</c:v>
                </c:pt>
                <c:pt idx="128">
                  <c:v>1605</c:v>
                </c:pt>
                <c:pt idx="129">
                  <c:v>1904</c:v>
                </c:pt>
                <c:pt idx="130">
                  <c:v>2367</c:v>
                </c:pt>
                <c:pt idx="131">
                  <c:v>2377</c:v>
                </c:pt>
                <c:pt idx="132">
                  <c:v>2087</c:v>
                </c:pt>
                <c:pt idx="133">
                  <c:v>2053</c:v>
                </c:pt>
                <c:pt idx="134">
                  <c:v>2553</c:v>
                </c:pt>
                <c:pt idx="135">
                  <c:v>1978</c:v>
                </c:pt>
                <c:pt idx="136">
                  <c:v>2260</c:v>
                </c:pt>
                <c:pt idx="137">
                  <c:v>1970</c:v>
                </c:pt>
                <c:pt idx="138">
                  <c:v>1902</c:v>
                </c:pt>
                <c:pt idx="139">
                  <c:v>2016</c:v>
                </c:pt>
                <c:pt idx="140">
                  <c:v>1737</c:v>
                </c:pt>
                <c:pt idx="141">
                  <c:v>2287</c:v>
                </c:pt>
                <c:pt idx="142">
                  <c:v>3011</c:v>
                </c:pt>
                <c:pt idx="143">
                  <c:v>2344</c:v>
                </c:pt>
                <c:pt idx="144">
                  <c:v>3307</c:v>
                </c:pt>
                <c:pt idx="145">
                  <c:v>3239</c:v>
                </c:pt>
                <c:pt idx="146">
                  <c:v>3458</c:v>
                </c:pt>
                <c:pt idx="147">
                  <c:v>2855</c:v>
                </c:pt>
                <c:pt idx="148">
                  <c:v>3639</c:v>
                </c:pt>
                <c:pt idx="149">
                  <c:v>233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603D-4700-8D78-D2309BD7C4AF}"/>
            </c:ext>
          </c:extLst>
        </c:ser>
        <c:ser>
          <c:idx val="1"/>
          <c:order val="1"/>
          <c:tx>
            <c:strRef>
              <c:f>'states forecast'!$J$1</c:f>
              <c:strCache>
                <c:ptCount val="1"/>
                <c:pt idx="0">
                  <c:v>Forecas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states forecast'!$A$2:$B$169</c:f>
              <c:multiLvlStrCache>
                <c:ptCount val="168"/>
                <c:lvl>
                  <c:pt idx="0">
                    <c:v>jan</c:v>
                  </c:pt>
                  <c:pt idx="1">
                    <c:v>fev</c:v>
                  </c:pt>
                  <c:pt idx="2">
                    <c:v>mar</c:v>
                  </c:pt>
                  <c:pt idx="3">
                    <c:v>abr</c:v>
                  </c:pt>
                  <c:pt idx="4">
                    <c:v>mai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go</c:v>
                  </c:pt>
                  <c:pt idx="8">
                    <c:v>set</c:v>
                  </c:pt>
                  <c:pt idx="9">
                    <c:v>out</c:v>
                  </c:pt>
                  <c:pt idx="10">
                    <c:v>nov</c:v>
                  </c:pt>
                  <c:pt idx="11">
                    <c:v>dez</c:v>
                  </c:pt>
                  <c:pt idx="12">
                    <c:v>jan</c:v>
                  </c:pt>
                  <c:pt idx="13">
                    <c:v>fev</c:v>
                  </c:pt>
                  <c:pt idx="14">
                    <c:v>mar</c:v>
                  </c:pt>
                  <c:pt idx="15">
                    <c:v>abr</c:v>
                  </c:pt>
                  <c:pt idx="16">
                    <c:v>mai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go</c:v>
                  </c:pt>
                  <c:pt idx="20">
                    <c:v>set</c:v>
                  </c:pt>
                  <c:pt idx="21">
                    <c:v>out</c:v>
                  </c:pt>
                  <c:pt idx="22">
                    <c:v>nov</c:v>
                  </c:pt>
                  <c:pt idx="23">
                    <c:v>dez</c:v>
                  </c:pt>
                  <c:pt idx="24">
                    <c:v>jan</c:v>
                  </c:pt>
                  <c:pt idx="25">
                    <c:v>fev</c:v>
                  </c:pt>
                  <c:pt idx="26">
                    <c:v>mar</c:v>
                  </c:pt>
                  <c:pt idx="27">
                    <c:v>abr</c:v>
                  </c:pt>
                  <c:pt idx="28">
                    <c:v>mai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go</c:v>
                  </c:pt>
                  <c:pt idx="32">
                    <c:v>set</c:v>
                  </c:pt>
                  <c:pt idx="33">
                    <c:v>out</c:v>
                  </c:pt>
                  <c:pt idx="34">
                    <c:v>nov</c:v>
                  </c:pt>
                  <c:pt idx="35">
                    <c:v>dez</c:v>
                  </c:pt>
                  <c:pt idx="36">
                    <c:v>jan</c:v>
                  </c:pt>
                  <c:pt idx="37">
                    <c:v>fev</c:v>
                  </c:pt>
                  <c:pt idx="38">
                    <c:v>mar</c:v>
                  </c:pt>
                  <c:pt idx="39">
                    <c:v>abr</c:v>
                  </c:pt>
                  <c:pt idx="40">
                    <c:v>mai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go</c:v>
                  </c:pt>
                  <c:pt idx="44">
                    <c:v>set</c:v>
                  </c:pt>
                  <c:pt idx="45">
                    <c:v>out</c:v>
                  </c:pt>
                  <c:pt idx="46">
                    <c:v>nov</c:v>
                  </c:pt>
                  <c:pt idx="47">
                    <c:v>dez</c:v>
                  </c:pt>
                  <c:pt idx="48">
                    <c:v>jan</c:v>
                  </c:pt>
                  <c:pt idx="49">
                    <c:v>fev</c:v>
                  </c:pt>
                  <c:pt idx="50">
                    <c:v>mar</c:v>
                  </c:pt>
                  <c:pt idx="51">
                    <c:v>abr</c:v>
                  </c:pt>
                  <c:pt idx="52">
                    <c:v>mai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go</c:v>
                  </c:pt>
                  <c:pt idx="56">
                    <c:v>set</c:v>
                  </c:pt>
                  <c:pt idx="57">
                    <c:v>out</c:v>
                  </c:pt>
                  <c:pt idx="58">
                    <c:v>nov</c:v>
                  </c:pt>
                  <c:pt idx="59">
                    <c:v>dez</c:v>
                  </c:pt>
                  <c:pt idx="60">
                    <c:v>jan</c:v>
                  </c:pt>
                  <c:pt idx="61">
                    <c:v>fev</c:v>
                  </c:pt>
                  <c:pt idx="62">
                    <c:v>mar</c:v>
                  </c:pt>
                  <c:pt idx="63">
                    <c:v>abr</c:v>
                  </c:pt>
                  <c:pt idx="64">
                    <c:v>mai</c:v>
                  </c:pt>
                  <c:pt idx="65">
                    <c:v>jun</c:v>
                  </c:pt>
                  <c:pt idx="66">
                    <c:v>jul</c:v>
                  </c:pt>
                  <c:pt idx="67">
                    <c:v>ago</c:v>
                  </c:pt>
                  <c:pt idx="68">
                    <c:v>set</c:v>
                  </c:pt>
                  <c:pt idx="69">
                    <c:v>out</c:v>
                  </c:pt>
                  <c:pt idx="70">
                    <c:v>nov</c:v>
                  </c:pt>
                  <c:pt idx="71">
                    <c:v>dez</c:v>
                  </c:pt>
                  <c:pt idx="72">
                    <c:v>jan</c:v>
                  </c:pt>
                  <c:pt idx="73">
                    <c:v>fev</c:v>
                  </c:pt>
                  <c:pt idx="74">
                    <c:v>mar</c:v>
                  </c:pt>
                  <c:pt idx="75">
                    <c:v>abr</c:v>
                  </c:pt>
                  <c:pt idx="76">
                    <c:v>mai</c:v>
                  </c:pt>
                  <c:pt idx="77">
                    <c:v>jun</c:v>
                  </c:pt>
                  <c:pt idx="78">
                    <c:v>jul</c:v>
                  </c:pt>
                  <c:pt idx="79">
                    <c:v>ago</c:v>
                  </c:pt>
                  <c:pt idx="80">
                    <c:v>set</c:v>
                  </c:pt>
                  <c:pt idx="81">
                    <c:v>out</c:v>
                  </c:pt>
                  <c:pt idx="82">
                    <c:v>nov</c:v>
                  </c:pt>
                  <c:pt idx="83">
                    <c:v>dez</c:v>
                  </c:pt>
                  <c:pt idx="84">
                    <c:v>jan</c:v>
                  </c:pt>
                  <c:pt idx="85">
                    <c:v>fev</c:v>
                  </c:pt>
                  <c:pt idx="86">
                    <c:v>mar</c:v>
                  </c:pt>
                  <c:pt idx="87">
                    <c:v>abr</c:v>
                  </c:pt>
                  <c:pt idx="88">
                    <c:v>mai</c:v>
                  </c:pt>
                  <c:pt idx="89">
                    <c:v>jun</c:v>
                  </c:pt>
                  <c:pt idx="90">
                    <c:v>jul</c:v>
                  </c:pt>
                  <c:pt idx="91">
                    <c:v>ago</c:v>
                  </c:pt>
                  <c:pt idx="92">
                    <c:v>set</c:v>
                  </c:pt>
                  <c:pt idx="93">
                    <c:v>out</c:v>
                  </c:pt>
                  <c:pt idx="94">
                    <c:v>nov</c:v>
                  </c:pt>
                  <c:pt idx="95">
                    <c:v>dez</c:v>
                  </c:pt>
                  <c:pt idx="96">
                    <c:v>jan</c:v>
                  </c:pt>
                  <c:pt idx="97">
                    <c:v>fev</c:v>
                  </c:pt>
                  <c:pt idx="98">
                    <c:v>mar</c:v>
                  </c:pt>
                  <c:pt idx="99">
                    <c:v>abr</c:v>
                  </c:pt>
                  <c:pt idx="100">
                    <c:v>mai</c:v>
                  </c:pt>
                  <c:pt idx="101">
                    <c:v>jun</c:v>
                  </c:pt>
                  <c:pt idx="102">
                    <c:v>jul</c:v>
                  </c:pt>
                  <c:pt idx="103">
                    <c:v>ago</c:v>
                  </c:pt>
                  <c:pt idx="104">
                    <c:v>set</c:v>
                  </c:pt>
                  <c:pt idx="105">
                    <c:v>out</c:v>
                  </c:pt>
                  <c:pt idx="106">
                    <c:v>nov</c:v>
                  </c:pt>
                  <c:pt idx="107">
                    <c:v>dez</c:v>
                  </c:pt>
                  <c:pt idx="108">
                    <c:v>jan</c:v>
                  </c:pt>
                  <c:pt idx="109">
                    <c:v>fev</c:v>
                  </c:pt>
                  <c:pt idx="110">
                    <c:v>mar</c:v>
                  </c:pt>
                  <c:pt idx="111">
                    <c:v>abr</c:v>
                  </c:pt>
                  <c:pt idx="112">
                    <c:v>mai</c:v>
                  </c:pt>
                  <c:pt idx="113">
                    <c:v>jun</c:v>
                  </c:pt>
                  <c:pt idx="114">
                    <c:v>jul</c:v>
                  </c:pt>
                  <c:pt idx="115">
                    <c:v>ago</c:v>
                  </c:pt>
                  <c:pt idx="116">
                    <c:v>set</c:v>
                  </c:pt>
                  <c:pt idx="117">
                    <c:v>out</c:v>
                  </c:pt>
                  <c:pt idx="118">
                    <c:v>nov</c:v>
                  </c:pt>
                  <c:pt idx="119">
                    <c:v>dez</c:v>
                  </c:pt>
                  <c:pt idx="120">
                    <c:v>jan</c:v>
                  </c:pt>
                  <c:pt idx="121">
                    <c:v>fev</c:v>
                  </c:pt>
                  <c:pt idx="122">
                    <c:v>mar</c:v>
                  </c:pt>
                  <c:pt idx="123">
                    <c:v>abr</c:v>
                  </c:pt>
                  <c:pt idx="124">
                    <c:v>mai</c:v>
                  </c:pt>
                  <c:pt idx="125">
                    <c:v>jun</c:v>
                  </c:pt>
                  <c:pt idx="126">
                    <c:v>jul</c:v>
                  </c:pt>
                  <c:pt idx="127">
                    <c:v>ago</c:v>
                  </c:pt>
                  <c:pt idx="128">
                    <c:v>set</c:v>
                  </c:pt>
                  <c:pt idx="129">
                    <c:v>out</c:v>
                  </c:pt>
                  <c:pt idx="130">
                    <c:v>nov</c:v>
                  </c:pt>
                  <c:pt idx="131">
                    <c:v>dez</c:v>
                  </c:pt>
                  <c:pt idx="132">
                    <c:v>jan</c:v>
                  </c:pt>
                  <c:pt idx="133">
                    <c:v>fev</c:v>
                  </c:pt>
                  <c:pt idx="134">
                    <c:v>mar</c:v>
                  </c:pt>
                  <c:pt idx="135">
                    <c:v>abr</c:v>
                  </c:pt>
                  <c:pt idx="136">
                    <c:v>mai</c:v>
                  </c:pt>
                  <c:pt idx="137">
                    <c:v>jun</c:v>
                  </c:pt>
                  <c:pt idx="138">
                    <c:v>jul</c:v>
                  </c:pt>
                  <c:pt idx="139">
                    <c:v>ago</c:v>
                  </c:pt>
                  <c:pt idx="140">
                    <c:v>set</c:v>
                  </c:pt>
                  <c:pt idx="141">
                    <c:v>out</c:v>
                  </c:pt>
                  <c:pt idx="142">
                    <c:v>nov</c:v>
                  </c:pt>
                  <c:pt idx="143">
                    <c:v>dez</c:v>
                  </c:pt>
                  <c:pt idx="144">
                    <c:v>jan</c:v>
                  </c:pt>
                  <c:pt idx="145">
                    <c:v>fev</c:v>
                  </c:pt>
                  <c:pt idx="146">
                    <c:v>mar</c:v>
                  </c:pt>
                  <c:pt idx="147">
                    <c:v>abr</c:v>
                  </c:pt>
                  <c:pt idx="148">
                    <c:v>mai</c:v>
                  </c:pt>
                  <c:pt idx="149">
                    <c:v>jun</c:v>
                  </c:pt>
                  <c:pt idx="150">
                    <c:v>jul</c:v>
                  </c:pt>
                  <c:pt idx="151">
                    <c:v>ago</c:v>
                  </c:pt>
                  <c:pt idx="152">
                    <c:v>set</c:v>
                  </c:pt>
                  <c:pt idx="153">
                    <c:v>out</c:v>
                  </c:pt>
                  <c:pt idx="154">
                    <c:v>nov</c:v>
                  </c:pt>
                  <c:pt idx="155">
                    <c:v>dez</c:v>
                  </c:pt>
                  <c:pt idx="156">
                    <c:v>jan</c:v>
                  </c:pt>
                  <c:pt idx="157">
                    <c:v>fev</c:v>
                  </c:pt>
                  <c:pt idx="158">
                    <c:v>mar</c:v>
                  </c:pt>
                  <c:pt idx="159">
                    <c:v>abr</c:v>
                  </c:pt>
                  <c:pt idx="160">
                    <c:v>mai</c:v>
                  </c:pt>
                  <c:pt idx="161">
                    <c:v>jun</c:v>
                  </c:pt>
                  <c:pt idx="162">
                    <c:v>jul</c:v>
                  </c:pt>
                  <c:pt idx="163">
                    <c:v>ago</c:v>
                  </c:pt>
                  <c:pt idx="164">
                    <c:v>set</c:v>
                  </c:pt>
                  <c:pt idx="165">
                    <c:v>out</c:v>
                  </c:pt>
                  <c:pt idx="166">
                    <c:v>nov</c:v>
                  </c:pt>
                  <c:pt idx="167">
                    <c:v>dez</c:v>
                  </c:pt>
                </c:lvl>
                <c:lvl>
                  <c:pt idx="0">
                    <c:v>2011</c:v>
                  </c:pt>
                  <c:pt idx="12">
                    <c:v>2012</c:v>
                  </c:pt>
                  <c:pt idx="24">
                    <c:v>2013</c:v>
                  </c:pt>
                  <c:pt idx="36">
                    <c:v>2014</c:v>
                  </c:pt>
                  <c:pt idx="48">
                    <c:v>2015</c:v>
                  </c:pt>
                  <c:pt idx="60">
                    <c:v>2016</c:v>
                  </c:pt>
                  <c:pt idx="72">
                    <c:v>2017</c:v>
                  </c:pt>
                  <c:pt idx="84">
                    <c:v>2018</c:v>
                  </c:pt>
                  <c:pt idx="96">
                    <c:v>2019</c:v>
                  </c:pt>
                  <c:pt idx="108">
                    <c:v>2020</c:v>
                  </c:pt>
                  <c:pt idx="120">
                    <c:v>2021</c:v>
                  </c:pt>
                  <c:pt idx="132">
                    <c:v>2022</c:v>
                  </c:pt>
                  <c:pt idx="144">
                    <c:v>2023</c:v>
                  </c:pt>
                  <c:pt idx="156">
                    <c:v>2024</c:v>
                  </c:pt>
                </c:lvl>
              </c:multiLvlStrCache>
            </c:multiLvlStrRef>
          </c:cat>
          <c:val>
            <c:numRef>
              <c:f>'states forecast'!$J$2:$J$169</c:f>
              <c:numCache>
                <c:formatCode>_-* #,##0_-;\-* #,##0_-;_-* "-"??_-;_-@_-</c:formatCode>
                <c:ptCount val="168"/>
                <c:pt idx="150">
                  <c:v>2340.4760000000001</c:v>
                </c:pt>
                <c:pt idx="151">
                  <c:v>2263.5439999999999</c:v>
                </c:pt>
                <c:pt idx="152">
                  <c:v>2340.1779999999999</c:v>
                </c:pt>
                <c:pt idx="153">
                  <c:v>2723.0529999999999</c:v>
                </c:pt>
                <c:pt idx="154">
                  <c:v>3064.3159999999998</c:v>
                </c:pt>
                <c:pt idx="155">
                  <c:v>2899.9769999999999</c:v>
                </c:pt>
                <c:pt idx="156">
                  <c:v>3587.2269999999999</c:v>
                </c:pt>
                <c:pt idx="157">
                  <c:v>3278.7310000000002</c:v>
                </c:pt>
                <c:pt idx="158">
                  <c:v>3540.6849999999999</c:v>
                </c:pt>
                <c:pt idx="159">
                  <c:v>3001.57</c:v>
                </c:pt>
                <c:pt idx="160">
                  <c:v>3192.1109999999999</c:v>
                </c:pt>
                <c:pt idx="161">
                  <c:v>2600.2719999999999</c:v>
                </c:pt>
                <c:pt idx="162">
                  <c:v>2436.451</c:v>
                </c:pt>
                <c:pt idx="163">
                  <c:v>2356.0479999999998</c:v>
                </c:pt>
                <c:pt idx="164">
                  <c:v>2435.489</c:v>
                </c:pt>
                <c:pt idx="165">
                  <c:v>2833.5830000000001</c:v>
                </c:pt>
                <c:pt idx="166">
                  <c:v>3188.279</c:v>
                </c:pt>
                <c:pt idx="167">
                  <c:v>3016.89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3D-4700-8D78-D2309BD7C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587791"/>
        <c:axId val="356715407"/>
      </c:lineChart>
      <c:catAx>
        <c:axId val="13258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56715407"/>
        <c:crosses val="autoZero"/>
        <c:auto val="1"/>
        <c:lblAlgn val="ctr"/>
        <c:lblOffset val="100"/>
        <c:noMultiLvlLbl val="0"/>
      </c:catAx>
      <c:valAx>
        <c:axId val="356715407"/>
        <c:scaling>
          <c:orientation val="minMax"/>
          <c:min val="0"/>
        </c:scaling>
        <c:delete val="0"/>
        <c:axPos val="l"/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258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png"/><Relationship Id="rId3" Type="http://schemas.openxmlformats.org/officeDocument/2006/relationships/image" Target="../media/image9.png"/><Relationship Id="rId7" Type="http://schemas.openxmlformats.org/officeDocument/2006/relationships/image" Target="../media/image13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3849</xdr:colOff>
      <xdr:row>1</xdr:row>
      <xdr:rowOff>190499</xdr:rowOff>
    </xdr:from>
    <xdr:to>
      <xdr:col>17</xdr:col>
      <xdr:colOff>600074</xdr:colOff>
      <xdr:row>24</xdr:row>
      <xdr:rowOff>857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A6A6E53-662D-4749-BE9D-70C8B419C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25</xdr:row>
      <xdr:rowOff>0</xdr:rowOff>
    </xdr:from>
    <xdr:to>
      <xdr:col>5</xdr:col>
      <xdr:colOff>304800</xdr:colOff>
      <xdr:row>26</xdr:row>
      <xdr:rowOff>114300</xdr:rowOff>
    </xdr:to>
    <xdr:sp macro="" textlink="">
      <xdr:nvSpPr>
        <xdr:cNvPr id="3" name="AutoShape 1">
          <a:extLst>
            <a:ext uri="{FF2B5EF4-FFF2-40B4-BE49-F238E27FC236}">
              <a16:creationId xmlns:a16="http://schemas.microsoft.com/office/drawing/2014/main" id="{D9EF5B6F-4C96-486D-B909-C1D19894D119}"/>
            </a:ext>
          </a:extLst>
        </xdr:cNvPr>
        <xdr:cNvSpPr>
          <a:spLocks noChangeAspect="1" noChangeArrowheads="1"/>
        </xdr:cNvSpPr>
      </xdr:nvSpPr>
      <xdr:spPr bwMode="auto">
        <a:xfrm>
          <a:off x="3962400" y="476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315685</xdr:colOff>
      <xdr:row>24</xdr:row>
      <xdr:rowOff>156423</xdr:rowOff>
    </xdr:from>
    <xdr:to>
      <xdr:col>18</xdr:col>
      <xdr:colOff>54428</xdr:colOff>
      <xdr:row>58</xdr:row>
      <xdr:rowOff>5411</xdr:rowOff>
    </xdr:to>
    <xdr:pic>
      <xdr:nvPicPr>
        <xdr:cNvPr id="4" name="Imagem 3" descr="Interface gráfica do usuário&#10;&#10;Descrição gerada automaticamente">
          <a:extLst>
            <a:ext uri="{FF2B5EF4-FFF2-40B4-BE49-F238E27FC236}">
              <a16:creationId xmlns:a16="http://schemas.microsoft.com/office/drawing/2014/main" id="{E56823FD-3342-41FF-A880-A9A9E91475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563710" y="4728423"/>
          <a:ext cx="8406493" cy="632598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5</xdr:row>
      <xdr:rowOff>0</xdr:rowOff>
    </xdr:from>
    <xdr:to>
      <xdr:col>5</xdr:col>
      <xdr:colOff>304800</xdr:colOff>
      <xdr:row>26</xdr:row>
      <xdr:rowOff>114300</xdr:rowOff>
    </xdr:to>
    <xdr:sp macro="" textlink="">
      <xdr:nvSpPr>
        <xdr:cNvPr id="1025" name="AutoShape 1">
          <a:extLst>
            <a:ext uri="{FF2B5EF4-FFF2-40B4-BE49-F238E27FC236}">
              <a16:creationId xmlns:a16="http://schemas.microsoft.com/office/drawing/2014/main" id="{D639FFAF-8343-0C88-D527-9049B0B71F92}"/>
            </a:ext>
          </a:extLst>
        </xdr:cNvPr>
        <xdr:cNvSpPr>
          <a:spLocks noChangeAspect="1" noChangeArrowheads="1"/>
        </xdr:cNvSpPr>
      </xdr:nvSpPr>
      <xdr:spPr bwMode="auto">
        <a:xfrm>
          <a:off x="3962400" y="476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693964</xdr:colOff>
      <xdr:row>24</xdr:row>
      <xdr:rowOff>36830</xdr:rowOff>
    </xdr:from>
    <xdr:to>
      <xdr:col>18</xdr:col>
      <xdr:colOff>353785</xdr:colOff>
      <xdr:row>50</xdr:row>
      <xdr:rowOff>65258</xdr:rowOff>
    </xdr:to>
    <xdr:pic>
      <xdr:nvPicPr>
        <xdr:cNvPr id="5" name="Imagem 4" descr="Uma imagem contendo Interface gráfica do usuário&#10;&#10;Descrição gerada automaticamente">
          <a:extLst>
            <a:ext uri="{FF2B5EF4-FFF2-40B4-BE49-F238E27FC236}">
              <a16:creationId xmlns:a16="http://schemas.microsoft.com/office/drawing/2014/main" id="{66B9F028-E2FC-D393-1C3F-15C98C8E5B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46071" y="4608830"/>
          <a:ext cx="8368393" cy="498142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5</xdr:col>
      <xdr:colOff>0</xdr:colOff>
      <xdr:row>1</xdr:row>
      <xdr:rowOff>0</xdr:rowOff>
    </xdr:from>
    <xdr:to>
      <xdr:col>18</xdr:col>
      <xdr:colOff>388222</xdr:colOff>
      <xdr:row>23</xdr:row>
      <xdr:rowOff>85726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764C4834-2B95-4BD3-9FCD-5550725C7C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21</xdr:col>
      <xdr:colOff>183706</xdr:colOff>
      <xdr:row>19</xdr:row>
      <xdr:rowOff>1710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3EAEDBB-5F7A-4419-B537-21B27FC793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0</xdr:row>
      <xdr:rowOff>0</xdr:rowOff>
    </xdr:from>
    <xdr:to>
      <xdr:col>21</xdr:col>
      <xdr:colOff>183706</xdr:colOff>
      <xdr:row>38</xdr:row>
      <xdr:rowOff>1710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474AEEB7-34A0-4388-A13C-60248CAF34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1</xdr:col>
      <xdr:colOff>277906</xdr:colOff>
      <xdr:row>21</xdr:row>
      <xdr:rowOff>17929</xdr:rowOff>
    </xdr:from>
    <xdr:ext cx="1535144" cy="776608"/>
    <xdr:pic>
      <xdr:nvPicPr>
        <xdr:cNvPr id="4" name="chart">
          <a:extLst>
            <a:ext uri="{FF2B5EF4-FFF2-40B4-BE49-F238E27FC236}">
              <a16:creationId xmlns:a16="http://schemas.microsoft.com/office/drawing/2014/main" id="{8D987BDA-004A-1746-4CCA-DF4954CCB3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079506" y="3858409"/>
          <a:ext cx="1535144" cy="776608"/>
        </a:xfrm>
        <a:prstGeom prst="rect">
          <a:avLst/>
        </a:prstGeom>
      </xdr:spPr>
    </xdr:pic>
    <xdr:clientData/>
  </xdr:oneCellAnchor>
  <xdr:oneCellAnchor>
    <xdr:from>
      <xdr:col>22</xdr:col>
      <xdr:colOff>0</xdr:colOff>
      <xdr:row>1</xdr:row>
      <xdr:rowOff>0</xdr:rowOff>
    </xdr:from>
    <xdr:ext cx="1611960" cy="767637"/>
    <xdr:pic>
      <xdr:nvPicPr>
        <xdr:cNvPr id="5" name="chart">
          <a:extLst>
            <a:ext uri="{FF2B5EF4-FFF2-40B4-BE49-F238E27FC236}">
              <a16:creationId xmlns:a16="http://schemas.microsoft.com/office/drawing/2014/main" id="{68A7AE88-5CBD-AD0D-B144-7A16C184CB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411200" y="182880"/>
          <a:ext cx="1611960" cy="767637"/>
        </a:xfrm>
        <a:prstGeom prst="rect">
          <a:avLst/>
        </a:prstGeom>
      </xdr:spPr>
    </xdr:pic>
    <xdr:clientData/>
  </xdr:one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3187</cdr:x>
      <cdr:y>0.3285</cdr:y>
    </cdr:from>
    <cdr:to>
      <cdr:x>0.3744</cdr:x>
      <cdr:y>0.41566</cdr:y>
    </cdr:to>
    <cdr:sp macro="" textlink="">
      <cdr:nvSpPr>
        <cdr:cNvPr id="2" name="CaixaDeTexto 8">
          <a:extLst xmlns:a="http://schemas.openxmlformats.org/drawingml/2006/main">
            <a:ext uri="{FF2B5EF4-FFF2-40B4-BE49-F238E27FC236}">
              <a16:creationId xmlns:a16="http://schemas.microsoft.com/office/drawing/2014/main" id="{11812FAC-8BCF-0952-9BCC-BC09750D036A}"/>
            </a:ext>
          </a:extLst>
        </cdr:cNvPr>
        <cdr:cNvSpPr txBox="1"/>
      </cdr:nvSpPr>
      <cdr:spPr>
        <a:xfrm xmlns:a="http://schemas.openxmlformats.org/drawingml/2006/main">
          <a:off x="1586006" y="1182594"/>
          <a:ext cx="974912" cy="3137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100" b="1"/>
            <a:t>MPC: -1.45*</a:t>
          </a:r>
        </a:p>
      </cdr:txBody>
    </cdr:sp>
  </cdr:relSizeAnchor>
  <cdr:relSizeAnchor xmlns:cdr="http://schemas.openxmlformats.org/drawingml/2006/chartDrawing">
    <cdr:from>
      <cdr:x>0.42028</cdr:x>
      <cdr:y>0.3783</cdr:y>
    </cdr:from>
    <cdr:to>
      <cdr:x>0.56281</cdr:x>
      <cdr:y>0.46546</cdr:y>
    </cdr:to>
    <cdr:sp macro="" textlink="">
      <cdr:nvSpPr>
        <cdr:cNvPr id="4" name="CaixaDeTexto 8">
          <a:extLst xmlns:a="http://schemas.openxmlformats.org/drawingml/2006/main">
            <a:ext uri="{FF2B5EF4-FFF2-40B4-BE49-F238E27FC236}">
              <a16:creationId xmlns:a16="http://schemas.microsoft.com/office/drawing/2014/main" id="{BC6B619C-B2CE-1B0F-A8D8-45858D1F02BC}"/>
            </a:ext>
          </a:extLst>
        </cdr:cNvPr>
        <cdr:cNvSpPr txBox="1"/>
      </cdr:nvSpPr>
      <cdr:spPr>
        <a:xfrm xmlns:a="http://schemas.openxmlformats.org/drawingml/2006/main">
          <a:off x="2874682" y="1361888"/>
          <a:ext cx="974912" cy="3137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100" b="1"/>
            <a:t>MPC: 4.14*</a:t>
          </a:r>
        </a:p>
      </cdr:txBody>
    </cdr:sp>
  </cdr:relSizeAnchor>
  <cdr:relSizeAnchor xmlns:cdr="http://schemas.openxmlformats.org/drawingml/2006/chartDrawing">
    <cdr:from>
      <cdr:x>0.66929</cdr:x>
      <cdr:y>0.3534</cdr:y>
    </cdr:from>
    <cdr:to>
      <cdr:x>0.81183</cdr:x>
      <cdr:y>0.44056</cdr:y>
    </cdr:to>
    <cdr:sp macro="" textlink="">
      <cdr:nvSpPr>
        <cdr:cNvPr id="5" name="CaixaDeTexto 8">
          <a:extLst xmlns:a="http://schemas.openxmlformats.org/drawingml/2006/main">
            <a:ext uri="{FF2B5EF4-FFF2-40B4-BE49-F238E27FC236}">
              <a16:creationId xmlns:a16="http://schemas.microsoft.com/office/drawing/2014/main" id="{BC6B619C-B2CE-1B0F-A8D8-45858D1F02BC}"/>
            </a:ext>
          </a:extLst>
        </cdr:cNvPr>
        <cdr:cNvSpPr txBox="1"/>
      </cdr:nvSpPr>
      <cdr:spPr>
        <a:xfrm xmlns:a="http://schemas.openxmlformats.org/drawingml/2006/main">
          <a:off x="4577977" y="1272241"/>
          <a:ext cx="974912" cy="3137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100" b="1"/>
            <a:t>MPC: -0.81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4822</cdr:x>
      <cdr:y>0.1224</cdr:y>
    </cdr:from>
    <cdr:to>
      <cdr:x>0.19075</cdr:x>
      <cdr:y>0.20956</cdr:y>
    </cdr:to>
    <cdr:sp macro="" textlink="">
      <cdr:nvSpPr>
        <cdr:cNvPr id="2" name="CaixaDeTexto 8">
          <a:extLst xmlns:a="http://schemas.openxmlformats.org/drawingml/2006/main">
            <a:ext uri="{FF2B5EF4-FFF2-40B4-BE49-F238E27FC236}">
              <a16:creationId xmlns:a16="http://schemas.microsoft.com/office/drawing/2014/main" id="{BC6B619C-B2CE-1B0F-A8D8-45858D1F02BC}"/>
            </a:ext>
          </a:extLst>
        </cdr:cNvPr>
        <cdr:cNvSpPr txBox="1"/>
      </cdr:nvSpPr>
      <cdr:spPr>
        <a:xfrm xmlns:a="http://schemas.openxmlformats.org/drawingml/2006/main">
          <a:off x="332204" y="419650"/>
          <a:ext cx="981932" cy="2988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100" b="1"/>
            <a:t>MPC: 4.57*</a:t>
          </a:r>
        </a:p>
      </cdr:txBody>
    </cdr:sp>
  </cdr:relSizeAnchor>
  <cdr:relSizeAnchor xmlns:cdr="http://schemas.openxmlformats.org/drawingml/2006/chartDrawing">
    <cdr:from>
      <cdr:x>0.60475</cdr:x>
      <cdr:y>0.36629</cdr:y>
    </cdr:from>
    <cdr:to>
      <cdr:x>0.74728</cdr:x>
      <cdr:y>0.45345</cdr:y>
    </cdr:to>
    <cdr:sp macro="" textlink="">
      <cdr:nvSpPr>
        <cdr:cNvPr id="4" name="CaixaDeTexto 8">
          <a:extLst xmlns:a="http://schemas.openxmlformats.org/drawingml/2006/main">
            <a:ext uri="{FF2B5EF4-FFF2-40B4-BE49-F238E27FC236}">
              <a16:creationId xmlns:a16="http://schemas.microsoft.com/office/drawing/2014/main" id="{BC6B619C-B2CE-1B0F-A8D8-45858D1F02BC}"/>
            </a:ext>
          </a:extLst>
        </cdr:cNvPr>
        <cdr:cNvSpPr txBox="1"/>
      </cdr:nvSpPr>
      <cdr:spPr>
        <a:xfrm xmlns:a="http://schemas.openxmlformats.org/drawingml/2006/main">
          <a:off x="4166326" y="1255827"/>
          <a:ext cx="981933" cy="2988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100" b="1"/>
            <a:t>MPC: 0.46*</a:t>
          </a:r>
        </a:p>
      </cdr:txBody>
    </cdr:sp>
  </cdr:relSizeAnchor>
  <cdr:relSizeAnchor xmlns:cdr="http://schemas.openxmlformats.org/drawingml/2006/chartDrawing">
    <cdr:from>
      <cdr:x>0.26751</cdr:x>
      <cdr:y>0.32058</cdr:y>
    </cdr:from>
    <cdr:to>
      <cdr:x>0.41004</cdr:x>
      <cdr:y>0.40774</cdr:y>
    </cdr:to>
    <cdr:sp macro="" textlink="">
      <cdr:nvSpPr>
        <cdr:cNvPr id="5" name="CaixaDeTexto 8">
          <a:extLst xmlns:a="http://schemas.openxmlformats.org/drawingml/2006/main">
            <a:ext uri="{FF2B5EF4-FFF2-40B4-BE49-F238E27FC236}">
              <a16:creationId xmlns:a16="http://schemas.microsoft.com/office/drawing/2014/main" id="{BC6B619C-B2CE-1B0F-A8D8-45858D1F02BC}"/>
            </a:ext>
          </a:extLst>
        </cdr:cNvPr>
        <cdr:cNvSpPr txBox="1"/>
      </cdr:nvSpPr>
      <cdr:spPr>
        <a:xfrm xmlns:a="http://schemas.openxmlformats.org/drawingml/2006/main">
          <a:off x="1842925" y="1099128"/>
          <a:ext cx="981932" cy="2988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1100" b="1"/>
            <a:t>MPC: -1.98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14400</xdr:colOff>
      <xdr:row>11</xdr:row>
      <xdr:rowOff>27956</xdr:rowOff>
    </xdr:from>
    <xdr:to>
      <xdr:col>14</xdr:col>
      <xdr:colOff>512619</xdr:colOff>
      <xdr:row>47</xdr:row>
      <xdr:rowOff>2301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A7BB3ED5-1D8A-477B-976A-297B8CD50A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6</xdr:col>
      <xdr:colOff>0</xdr:colOff>
      <xdr:row>37</xdr:row>
      <xdr:rowOff>0</xdr:rowOff>
    </xdr:from>
    <xdr:ext cx="8897592" cy="5891116"/>
    <xdr:pic>
      <xdr:nvPicPr>
        <xdr:cNvPr id="16" name="Imagem 15" descr="Interface gráfica do usuário, Gráfico&#10;&#10;Descrição gerada automaticamente">
          <a:extLst>
            <a:ext uri="{FF2B5EF4-FFF2-40B4-BE49-F238E27FC236}">
              <a16:creationId xmlns:a16="http://schemas.microsoft.com/office/drawing/2014/main" id="{4CF523E8-242A-E466-2457-7F61F3FB39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912436" y="6830291"/>
          <a:ext cx="8897592" cy="589111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6</xdr:col>
      <xdr:colOff>0</xdr:colOff>
      <xdr:row>2</xdr:row>
      <xdr:rowOff>0</xdr:rowOff>
    </xdr:from>
    <xdr:ext cx="8945223" cy="5998890"/>
    <xdr:pic>
      <xdr:nvPicPr>
        <xdr:cNvPr id="17" name="Imagem 16" descr="Uma imagem contendo Interface gráfica do usuário&#10;&#10;Descrição gerada automaticamente">
          <a:extLst>
            <a:ext uri="{FF2B5EF4-FFF2-40B4-BE49-F238E27FC236}">
              <a16:creationId xmlns:a16="http://schemas.microsoft.com/office/drawing/2014/main" id="{241D1573-6BFB-6949-DB5C-5726F9ABB4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912436" y="471055"/>
          <a:ext cx="8945223" cy="599889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6720</xdr:colOff>
      <xdr:row>4</xdr:row>
      <xdr:rowOff>121920</xdr:rowOff>
    </xdr:from>
    <xdr:to>
      <xdr:col>34</xdr:col>
      <xdr:colOff>128155</xdr:colOff>
      <xdr:row>28</xdr:row>
      <xdr:rowOff>17387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47FBD6DB-1196-4CF2-B5C3-DC1D5C0DEC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93517</xdr:colOff>
      <xdr:row>4</xdr:row>
      <xdr:rowOff>121920</xdr:rowOff>
    </xdr:from>
    <xdr:to>
      <xdr:col>47</xdr:col>
      <xdr:colOff>408016</xdr:colOff>
      <xdr:row>28</xdr:row>
      <xdr:rowOff>1738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1CF336EB-F8EE-4405-8406-7A69C5B97E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26720</xdr:colOff>
      <xdr:row>29</xdr:row>
      <xdr:rowOff>121920</xdr:rowOff>
    </xdr:from>
    <xdr:to>
      <xdr:col>34</xdr:col>
      <xdr:colOff>128155</xdr:colOff>
      <xdr:row>53</xdr:row>
      <xdr:rowOff>173875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C857023-6BD4-4A2E-BBA4-37286B8A4B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93517</xdr:colOff>
      <xdr:row>29</xdr:row>
      <xdr:rowOff>121920</xdr:rowOff>
    </xdr:from>
    <xdr:to>
      <xdr:col>47</xdr:col>
      <xdr:colOff>408016</xdr:colOff>
      <xdr:row>53</xdr:row>
      <xdr:rowOff>17387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286A4B63-CC81-4995-92F3-7AB089D32F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426720</xdr:colOff>
      <xdr:row>54</xdr:row>
      <xdr:rowOff>121920</xdr:rowOff>
    </xdr:from>
    <xdr:to>
      <xdr:col>34</xdr:col>
      <xdr:colOff>128155</xdr:colOff>
      <xdr:row>78</xdr:row>
      <xdr:rowOff>173875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C92F97CB-27C9-4B4F-84F4-5E8592DCBC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93517</xdr:colOff>
      <xdr:row>54</xdr:row>
      <xdr:rowOff>121920</xdr:rowOff>
    </xdr:from>
    <xdr:to>
      <xdr:col>47</xdr:col>
      <xdr:colOff>408016</xdr:colOff>
      <xdr:row>78</xdr:row>
      <xdr:rowOff>173875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E5A5CF68-F70F-4788-9F21-9030C1167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426720</xdr:colOff>
      <xdr:row>79</xdr:row>
      <xdr:rowOff>121920</xdr:rowOff>
    </xdr:from>
    <xdr:to>
      <xdr:col>34</xdr:col>
      <xdr:colOff>128155</xdr:colOff>
      <xdr:row>103</xdr:row>
      <xdr:rowOff>173875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60313328-84E8-4213-AF9D-0D76621C9A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93517</xdr:colOff>
      <xdr:row>79</xdr:row>
      <xdr:rowOff>121920</xdr:rowOff>
    </xdr:from>
    <xdr:to>
      <xdr:col>47</xdr:col>
      <xdr:colOff>408016</xdr:colOff>
      <xdr:row>103</xdr:row>
      <xdr:rowOff>173875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54F4C450-4DEC-49B3-9056-B3E0C9A0D5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9</xdr:row>
      <xdr:rowOff>0</xdr:rowOff>
    </xdr:from>
    <xdr:ext cx="8773755" cy="6222585"/>
    <xdr:pic>
      <xdr:nvPicPr>
        <xdr:cNvPr id="4" name="Imagem 3" descr="Interface gráfica do usuário&#10;&#10;Descrição gerada automaticamente com confiança média">
          <a:extLst>
            <a:ext uri="{FF2B5EF4-FFF2-40B4-BE49-F238E27FC236}">
              <a16:creationId xmlns:a16="http://schemas.microsoft.com/office/drawing/2014/main" id="{C6D5696D-BA54-4651-BD6A-8050D9FB15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2321" y="7048500"/>
          <a:ext cx="8811855" cy="612543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</xdr:col>
      <xdr:colOff>0</xdr:colOff>
      <xdr:row>2</xdr:row>
      <xdr:rowOff>91440</xdr:rowOff>
    </xdr:from>
    <xdr:ext cx="8897592" cy="6279741"/>
    <xdr:pic>
      <xdr:nvPicPr>
        <xdr:cNvPr id="5" name="Imagem 4" descr="Uma imagem contendo Interface gráfica do usuário&#10;&#10;Descrição gerada automaticamente">
          <a:extLst>
            <a:ext uri="{FF2B5EF4-FFF2-40B4-BE49-F238E27FC236}">
              <a16:creationId xmlns:a16="http://schemas.microsoft.com/office/drawing/2014/main" id="{32A90CC6-BFDD-46C9-ABA0-67365B9E8A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2560" y="518160"/>
          <a:ext cx="8897592" cy="627974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</xdr:col>
      <xdr:colOff>0</xdr:colOff>
      <xdr:row>36</xdr:row>
      <xdr:rowOff>0</xdr:rowOff>
    </xdr:from>
    <xdr:ext cx="8878544" cy="6298795"/>
    <xdr:pic>
      <xdr:nvPicPr>
        <xdr:cNvPr id="6" name="Imagem 5" descr="Interface gráfica do usuário&#10;&#10;Descrição gerada automaticamente">
          <a:extLst>
            <a:ext uri="{FF2B5EF4-FFF2-40B4-BE49-F238E27FC236}">
              <a16:creationId xmlns:a16="http://schemas.microsoft.com/office/drawing/2014/main" id="{FF967983-96B5-D8BB-C98B-1E96708450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2321" y="13716000"/>
          <a:ext cx="8916644" cy="620164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</xdr:col>
      <xdr:colOff>0</xdr:colOff>
      <xdr:row>54</xdr:row>
      <xdr:rowOff>0</xdr:rowOff>
    </xdr:from>
    <xdr:ext cx="8849965" cy="6260690"/>
    <xdr:pic>
      <xdr:nvPicPr>
        <xdr:cNvPr id="7" name="Imagem 6" descr="Gráfico&#10;&#10;Descrição gerada automaticamente com confiança baixa">
          <a:extLst>
            <a:ext uri="{FF2B5EF4-FFF2-40B4-BE49-F238E27FC236}">
              <a16:creationId xmlns:a16="http://schemas.microsoft.com/office/drawing/2014/main" id="{24514BD5-9181-980F-FCA2-1C43016DCD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12321" y="20383500"/>
          <a:ext cx="8888065" cy="616353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7</xdr:col>
      <xdr:colOff>2225040</xdr:colOff>
      <xdr:row>2</xdr:row>
      <xdr:rowOff>60960</xdr:rowOff>
    </xdr:from>
    <xdr:ext cx="8897597" cy="6260689"/>
    <xdr:pic>
      <xdr:nvPicPr>
        <xdr:cNvPr id="8" name="Imagem 7" descr="Gráfico, Histograma&#10;&#10;Descrição gerada automaticamente">
          <a:extLst>
            <a:ext uri="{FF2B5EF4-FFF2-40B4-BE49-F238E27FC236}">
              <a16:creationId xmlns:a16="http://schemas.microsoft.com/office/drawing/2014/main" id="{C25DD38F-463B-A4F4-EA85-83623AE612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3411200" y="487680"/>
          <a:ext cx="8897597" cy="626068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7</xdr:col>
      <xdr:colOff>2194560</xdr:colOff>
      <xdr:row>19</xdr:row>
      <xdr:rowOff>30480</xdr:rowOff>
    </xdr:from>
    <xdr:ext cx="8859492" cy="6289268"/>
    <xdr:pic>
      <xdr:nvPicPr>
        <xdr:cNvPr id="9" name="Imagem 8" descr="Interface gráfica do usuário&#10;&#10;Descrição gerada automaticamente">
          <a:extLst>
            <a:ext uri="{FF2B5EF4-FFF2-40B4-BE49-F238E27FC236}">
              <a16:creationId xmlns:a16="http://schemas.microsoft.com/office/drawing/2014/main" id="{F9BA9998-12D9-E29E-FF17-60705E900B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380720" y="7711440"/>
          <a:ext cx="8859492" cy="628926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7</xdr:col>
      <xdr:colOff>2194560</xdr:colOff>
      <xdr:row>36</xdr:row>
      <xdr:rowOff>30480</xdr:rowOff>
    </xdr:from>
    <xdr:ext cx="8726123" cy="6260690"/>
    <xdr:pic>
      <xdr:nvPicPr>
        <xdr:cNvPr id="10" name="Imagem 9" descr="Uma imagem contendo Interface gráfica do usuário&#10;&#10;Descrição gerada automaticamente">
          <a:extLst>
            <a:ext uri="{FF2B5EF4-FFF2-40B4-BE49-F238E27FC236}">
              <a16:creationId xmlns:a16="http://schemas.microsoft.com/office/drawing/2014/main" id="{35B58D14-135F-6DF6-F67D-AC7AFBADBC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3380720" y="14965680"/>
          <a:ext cx="8726123" cy="626069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7</xdr:col>
      <xdr:colOff>2194560</xdr:colOff>
      <xdr:row>54</xdr:row>
      <xdr:rowOff>30480</xdr:rowOff>
    </xdr:from>
    <xdr:ext cx="8897597" cy="6289268"/>
    <xdr:pic>
      <xdr:nvPicPr>
        <xdr:cNvPr id="11" name="Imagem 10" descr="Interface gráfica do usuário&#10;&#10;Descrição gerada automaticamente com confiança média">
          <a:extLst>
            <a:ext uri="{FF2B5EF4-FFF2-40B4-BE49-F238E27FC236}">
              <a16:creationId xmlns:a16="http://schemas.microsoft.com/office/drawing/2014/main" id="{DD617A86-C689-D7FF-DBA7-0326B21D05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3380720" y="22646640"/>
          <a:ext cx="8897597" cy="628926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tabSelected="1" zoomScale="85" zoomScaleNormal="85" workbookViewId="0">
      <selection activeCell="C11" sqref="C11"/>
    </sheetView>
  </sheetViews>
  <sheetFormatPr defaultRowHeight="14.4" x14ac:dyDescent="0.3"/>
  <cols>
    <col min="3" max="3" width="15.5546875" bestFit="1" customWidth="1"/>
    <col min="4" max="4" width="14.88671875" bestFit="1" customWidth="1"/>
    <col min="5" max="5" width="10.6640625" bestFit="1" customWidth="1"/>
    <col min="6" max="6" width="9.5546875" bestFit="1" customWidth="1"/>
  </cols>
  <sheetData>
    <row r="1" spans="1:6" x14ac:dyDescent="0.3">
      <c r="C1" s="1" t="s">
        <v>15</v>
      </c>
      <c r="D1" s="1" t="s">
        <v>12</v>
      </c>
      <c r="E1" s="1" t="s">
        <v>13</v>
      </c>
      <c r="F1" s="1" t="s">
        <v>14</v>
      </c>
    </row>
    <row r="2" spans="1:6" x14ac:dyDescent="0.3">
      <c r="A2" s="4">
        <v>2011</v>
      </c>
      <c r="B2" t="s">
        <v>0</v>
      </c>
      <c r="C2">
        <v>24035</v>
      </c>
    </row>
    <row r="3" spans="1:6" x14ac:dyDescent="0.3">
      <c r="A3" s="4"/>
      <c r="B3" t="s">
        <v>1</v>
      </c>
      <c r="C3">
        <v>18739</v>
      </c>
    </row>
    <row r="4" spans="1:6" x14ac:dyDescent="0.3">
      <c r="A4" s="4"/>
      <c r="B4" t="s">
        <v>2</v>
      </c>
      <c r="C4">
        <v>16492</v>
      </c>
    </row>
    <row r="5" spans="1:6" x14ac:dyDescent="0.3">
      <c r="A5" s="4"/>
      <c r="B5" t="s">
        <v>3</v>
      </c>
      <c r="C5">
        <v>15134</v>
      </c>
    </row>
    <row r="6" spans="1:6" x14ac:dyDescent="0.3">
      <c r="A6" s="4"/>
      <c r="B6" t="s">
        <v>4</v>
      </c>
      <c r="C6">
        <v>19716</v>
      </c>
    </row>
    <row r="7" spans="1:6" x14ac:dyDescent="0.3">
      <c r="A7" s="4"/>
      <c r="B7" t="s">
        <v>5</v>
      </c>
      <c r="C7">
        <v>23765</v>
      </c>
    </row>
    <row r="8" spans="1:6" x14ac:dyDescent="0.3">
      <c r="A8" s="4"/>
      <c r="B8" t="s">
        <v>6</v>
      </c>
      <c r="C8">
        <v>26364</v>
      </c>
    </row>
    <row r="9" spans="1:6" x14ac:dyDescent="0.3">
      <c r="A9" s="4"/>
      <c r="B9" t="s">
        <v>7</v>
      </c>
      <c r="C9">
        <v>27744</v>
      </c>
    </row>
    <row r="10" spans="1:6" x14ac:dyDescent="0.3">
      <c r="A10" s="4"/>
      <c r="B10" t="s">
        <v>8</v>
      </c>
      <c r="C10">
        <v>23690</v>
      </c>
    </row>
    <row r="11" spans="1:6" x14ac:dyDescent="0.3">
      <c r="A11" s="4"/>
      <c r="B11" t="s">
        <v>9</v>
      </c>
      <c r="C11">
        <v>22410</v>
      </c>
    </row>
    <row r="12" spans="1:6" x14ac:dyDescent="0.3">
      <c r="A12" s="4"/>
      <c r="B12" t="s">
        <v>10</v>
      </c>
      <c r="C12">
        <v>23356</v>
      </c>
    </row>
    <row r="13" spans="1:6" x14ac:dyDescent="0.3">
      <c r="A13" s="4"/>
      <c r="B13" t="s">
        <v>11</v>
      </c>
      <c r="C13">
        <v>18814</v>
      </c>
    </row>
    <row r="14" spans="1:6" x14ac:dyDescent="0.3">
      <c r="A14" s="4">
        <v>2012</v>
      </c>
      <c r="B14" t="s">
        <v>0</v>
      </c>
      <c r="C14">
        <v>21104</v>
      </c>
    </row>
    <row r="15" spans="1:6" x14ac:dyDescent="0.3">
      <c r="A15" s="4"/>
      <c r="B15" t="s">
        <v>1</v>
      </c>
      <c r="C15">
        <v>21657</v>
      </c>
    </row>
    <row r="16" spans="1:6" x14ac:dyDescent="0.3">
      <c r="A16" s="4"/>
      <c r="B16" t="s">
        <v>2</v>
      </c>
      <c r="C16">
        <v>20576</v>
      </c>
    </row>
    <row r="17" spans="1:3" x14ac:dyDescent="0.3">
      <c r="A17" s="4"/>
      <c r="B17" t="s">
        <v>3</v>
      </c>
      <c r="C17">
        <v>19036</v>
      </c>
    </row>
    <row r="18" spans="1:3" x14ac:dyDescent="0.3">
      <c r="A18" s="4"/>
      <c r="B18" t="s">
        <v>4</v>
      </c>
      <c r="C18">
        <v>21914</v>
      </c>
    </row>
    <row r="19" spans="1:3" x14ac:dyDescent="0.3">
      <c r="A19" s="4"/>
      <c r="B19" t="s">
        <v>5</v>
      </c>
      <c r="C19">
        <v>23987</v>
      </c>
    </row>
    <row r="20" spans="1:3" x14ac:dyDescent="0.3">
      <c r="A20" s="4"/>
      <c r="B20" t="s">
        <v>6</v>
      </c>
      <c r="C20">
        <v>24020</v>
      </c>
    </row>
    <row r="21" spans="1:3" x14ac:dyDescent="0.3">
      <c r="A21" s="4"/>
      <c r="B21" t="s">
        <v>7</v>
      </c>
      <c r="C21">
        <v>20342</v>
      </c>
    </row>
    <row r="22" spans="1:3" x14ac:dyDescent="0.3">
      <c r="A22" s="4"/>
      <c r="B22" t="s">
        <v>8</v>
      </c>
      <c r="C22">
        <v>16049</v>
      </c>
    </row>
    <row r="23" spans="1:3" x14ac:dyDescent="0.3">
      <c r="A23" s="4"/>
      <c r="B23" t="s">
        <v>9</v>
      </c>
      <c r="C23">
        <v>16110</v>
      </c>
    </row>
    <row r="24" spans="1:3" x14ac:dyDescent="0.3">
      <c r="A24" s="4"/>
      <c r="B24" t="s">
        <v>10</v>
      </c>
      <c r="C24">
        <v>16214</v>
      </c>
    </row>
    <row r="25" spans="1:3" x14ac:dyDescent="0.3">
      <c r="A25" s="4"/>
      <c r="B25" t="s">
        <v>11</v>
      </c>
      <c r="C25">
        <v>13539</v>
      </c>
    </row>
    <row r="26" spans="1:3" x14ac:dyDescent="0.3">
      <c r="A26" s="4">
        <v>2013</v>
      </c>
      <c r="B26" t="s">
        <v>0</v>
      </c>
      <c r="C26">
        <v>14749</v>
      </c>
    </row>
    <row r="27" spans="1:3" x14ac:dyDescent="0.3">
      <c r="A27" s="4"/>
      <c r="B27" t="s">
        <v>1</v>
      </c>
      <c r="C27">
        <v>12667</v>
      </c>
    </row>
    <row r="28" spans="1:3" x14ac:dyDescent="0.3">
      <c r="A28" s="4"/>
      <c r="B28" t="s">
        <v>2</v>
      </c>
      <c r="C28">
        <v>11791</v>
      </c>
    </row>
    <row r="29" spans="1:3" x14ac:dyDescent="0.3">
      <c r="A29" s="4"/>
      <c r="B29" t="s">
        <v>3</v>
      </c>
      <c r="C29">
        <v>14464</v>
      </c>
    </row>
    <row r="30" spans="1:3" x14ac:dyDescent="0.3">
      <c r="A30" s="4"/>
      <c r="B30" t="s">
        <v>4</v>
      </c>
      <c r="C30">
        <v>17105</v>
      </c>
    </row>
    <row r="31" spans="1:3" x14ac:dyDescent="0.3">
      <c r="A31" s="4"/>
      <c r="B31" t="s">
        <v>5</v>
      </c>
      <c r="C31">
        <v>16239</v>
      </c>
    </row>
    <row r="32" spans="1:3" x14ac:dyDescent="0.3">
      <c r="A32" s="4"/>
      <c r="B32" t="s">
        <v>6</v>
      </c>
      <c r="C32">
        <v>17340</v>
      </c>
    </row>
    <row r="33" spans="1:3" x14ac:dyDescent="0.3">
      <c r="A33" s="4"/>
      <c r="B33" t="s">
        <v>7</v>
      </c>
      <c r="C33">
        <v>14445</v>
      </c>
    </row>
    <row r="34" spans="1:3" x14ac:dyDescent="0.3">
      <c r="A34" s="4"/>
      <c r="B34" t="s">
        <v>8</v>
      </c>
      <c r="C34">
        <v>14051</v>
      </c>
    </row>
    <row r="35" spans="1:3" x14ac:dyDescent="0.3">
      <c r="A35" s="4"/>
      <c r="B35" t="s">
        <v>9</v>
      </c>
      <c r="C35">
        <v>14011</v>
      </c>
    </row>
    <row r="36" spans="1:3" x14ac:dyDescent="0.3">
      <c r="A36" s="4"/>
      <c r="B36" t="s">
        <v>10</v>
      </c>
      <c r="C36">
        <v>12361</v>
      </c>
    </row>
    <row r="37" spans="1:3" x14ac:dyDescent="0.3">
      <c r="A37" s="4"/>
      <c r="B37" t="s">
        <v>11</v>
      </c>
      <c r="C37">
        <v>10315</v>
      </c>
    </row>
    <row r="38" spans="1:3" x14ac:dyDescent="0.3">
      <c r="A38" s="4">
        <v>2014</v>
      </c>
      <c r="B38" t="s">
        <v>0</v>
      </c>
      <c r="C38">
        <v>12002</v>
      </c>
    </row>
    <row r="39" spans="1:3" x14ac:dyDescent="0.3">
      <c r="A39" s="4"/>
      <c r="B39" t="s">
        <v>1</v>
      </c>
      <c r="C39">
        <v>9384</v>
      </c>
    </row>
    <row r="40" spans="1:3" x14ac:dyDescent="0.3">
      <c r="A40" s="4"/>
      <c r="B40" t="s">
        <v>2</v>
      </c>
      <c r="C40">
        <v>9133</v>
      </c>
    </row>
    <row r="41" spans="1:3" x14ac:dyDescent="0.3">
      <c r="A41" s="4"/>
      <c r="B41" t="s">
        <v>3</v>
      </c>
      <c r="C41">
        <v>9946</v>
      </c>
    </row>
    <row r="42" spans="1:3" x14ac:dyDescent="0.3">
      <c r="A42" s="4"/>
      <c r="B42" t="s">
        <v>4</v>
      </c>
      <c r="C42">
        <v>12286</v>
      </c>
    </row>
    <row r="43" spans="1:3" x14ac:dyDescent="0.3">
      <c r="A43" s="4"/>
      <c r="B43" t="s">
        <v>5</v>
      </c>
      <c r="C43">
        <v>11920</v>
      </c>
    </row>
    <row r="44" spans="1:3" x14ac:dyDescent="0.3">
      <c r="A44" s="4"/>
      <c r="B44" t="s">
        <v>6</v>
      </c>
      <c r="C44">
        <v>14852</v>
      </c>
    </row>
    <row r="45" spans="1:3" x14ac:dyDescent="0.3">
      <c r="A45" s="4"/>
      <c r="B45" t="s">
        <v>7</v>
      </c>
      <c r="C45">
        <v>13508</v>
      </c>
    </row>
    <row r="46" spans="1:3" x14ac:dyDescent="0.3">
      <c r="A46" s="4"/>
      <c r="B46" t="s">
        <v>8</v>
      </c>
      <c r="C46">
        <v>13507</v>
      </c>
    </row>
    <row r="47" spans="1:3" x14ac:dyDescent="0.3">
      <c r="A47" s="4"/>
      <c r="B47" t="s">
        <v>9</v>
      </c>
      <c r="C47">
        <v>12578</v>
      </c>
    </row>
    <row r="48" spans="1:3" x14ac:dyDescent="0.3">
      <c r="A48" s="4"/>
      <c r="B48" t="s">
        <v>10</v>
      </c>
      <c r="C48">
        <v>11035</v>
      </c>
    </row>
    <row r="49" spans="1:3" x14ac:dyDescent="0.3">
      <c r="A49" s="4"/>
      <c r="B49" t="s">
        <v>11</v>
      </c>
      <c r="C49">
        <v>8977</v>
      </c>
    </row>
    <row r="50" spans="1:3" x14ac:dyDescent="0.3">
      <c r="A50" s="4">
        <v>2015</v>
      </c>
      <c r="B50" t="s">
        <v>0</v>
      </c>
      <c r="C50">
        <v>9203</v>
      </c>
    </row>
    <row r="51" spans="1:3" x14ac:dyDescent="0.3">
      <c r="A51" s="4"/>
      <c r="B51" t="s">
        <v>1</v>
      </c>
      <c r="C51">
        <v>8351</v>
      </c>
    </row>
    <row r="52" spans="1:3" x14ac:dyDescent="0.3">
      <c r="A52" s="4"/>
      <c r="B52" t="s">
        <v>2</v>
      </c>
      <c r="C52">
        <v>8828</v>
      </c>
    </row>
    <row r="53" spans="1:3" x14ac:dyDescent="0.3">
      <c r="A53" s="4"/>
      <c r="B53" t="s">
        <v>3</v>
      </c>
      <c r="C53">
        <v>9674</v>
      </c>
    </row>
    <row r="54" spans="1:3" x14ac:dyDescent="0.3">
      <c r="A54" s="4"/>
      <c r="B54" t="s">
        <v>4</v>
      </c>
      <c r="C54">
        <v>11058</v>
      </c>
    </row>
    <row r="55" spans="1:3" x14ac:dyDescent="0.3">
      <c r="A55" s="4"/>
      <c r="B55" t="s">
        <v>5</v>
      </c>
      <c r="C55">
        <v>12432</v>
      </c>
    </row>
    <row r="56" spans="1:3" x14ac:dyDescent="0.3">
      <c r="A56" s="4"/>
      <c r="B56" t="s">
        <v>6</v>
      </c>
      <c r="C56">
        <v>14733</v>
      </c>
    </row>
    <row r="57" spans="1:3" x14ac:dyDescent="0.3">
      <c r="A57" s="4"/>
      <c r="B57" t="s">
        <v>7</v>
      </c>
      <c r="C57">
        <v>15430</v>
      </c>
    </row>
    <row r="58" spans="1:3" x14ac:dyDescent="0.3">
      <c r="A58" s="4"/>
      <c r="B58" t="s">
        <v>8</v>
      </c>
      <c r="C58">
        <v>14745</v>
      </c>
    </row>
    <row r="59" spans="1:3" x14ac:dyDescent="0.3">
      <c r="A59" s="4"/>
      <c r="B59" t="s">
        <v>9</v>
      </c>
      <c r="C59">
        <v>12012</v>
      </c>
    </row>
    <row r="60" spans="1:3" x14ac:dyDescent="0.3">
      <c r="A60" s="4"/>
      <c r="B60" t="s">
        <v>10</v>
      </c>
      <c r="C60">
        <v>11004</v>
      </c>
    </row>
    <row r="61" spans="1:3" x14ac:dyDescent="0.3">
      <c r="A61" s="4"/>
      <c r="B61" t="s">
        <v>11</v>
      </c>
      <c r="C61">
        <v>10537</v>
      </c>
    </row>
    <row r="62" spans="1:3" x14ac:dyDescent="0.3">
      <c r="A62" s="4">
        <v>2016</v>
      </c>
      <c r="B62" t="s">
        <v>0</v>
      </c>
      <c r="C62">
        <v>11284</v>
      </c>
    </row>
    <row r="63" spans="1:3" x14ac:dyDescent="0.3">
      <c r="A63" s="4"/>
      <c r="B63" t="s">
        <v>1</v>
      </c>
      <c r="C63">
        <v>10373</v>
      </c>
    </row>
    <row r="64" spans="1:3" x14ac:dyDescent="0.3">
      <c r="A64" s="4"/>
      <c r="B64" t="s">
        <v>2</v>
      </c>
      <c r="C64">
        <v>9549</v>
      </c>
    </row>
    <row r="65" spans="1:3" x14ac:dyDescent="0.3">
      <c r="A65" s="4"/>
      <c r="B65" t="s">
        <v>3</v>
      </c>
      <c r="C65">
        <v>8602</v>
      </c>
    </row>
    <row r="66" spans="1:3" x14ac:dyDescent="0.3">
      <c r="A66" s="4"/>
      <c r="B66" t="s">
        <v>4</v>
      </c>
      <c r="C66">
        <v>8807</v>
      </c>
    </row>
    <row r="67" spans="1:3" x14ac:dyDescent="0.3">
      <c r="A67" s="4"/>
      <c r="B67" t="s">
        <v>5</v>
      </c>
      <c r="C67">
        <v>8800</v>
      </c>
    </row>
    <row r="68" spans="1:3" x14ac:dyDescent="0.3">
      <c r="A68" s="4"/>
      <c r="B68" t="s">
        <v>6</v>
      </c>
      <c r="C68">
        <v>8559</v>
      </c>
    </row>
    <row r="69" spans="1:3" x14ac:dyDescent="0.3">
      <c r="A69" s="4"/>
      <c r="B69" t="s">
        <v>7</v>
      </c>
      <c r="C69">
        <v>10481</v>
      </c>
    </row>
    <row r="70" spans="1:3" x14ac:dyDescent="0.3">
      <c r="A70" s="4"/>
      <c r="B70" t="s">
        <v>8</v>
      </c>
      <c r="C70">
        <v>10976</v>
      </c>
    </row>
    <row r="71" spans="1:3" x14ac:dyDescent="0.3">
      <c r="A71" s="4"/>
      <c r="B71" t="s">
        <v>9</v>
      </c>
      <c r="C71">
        <v>13302</v>
      </c>
    </row>
    <row r="72" spans="1:3" x14ac:dyDescent="0.3">
      <c r="A72" s="4"/>
      <c r="B72" t="s">
        <v>10</v>
      </c>
      <c r="C72">
        <v>12566</v>
      </c>
    </row>
    <row r="73" spans="1:3" x14ac:dyDescent="0.3">
      <c r="A73" s="4"/>
      <c r="B73" t="s">
        <v>11</v>
      </c>
      <c r="C73">
        <v>10639</v>
      </c>
    </row>
    <row r="74" spans="1:3" x14ac:dyDescent="0.3">
      <c r="A74" s="4">
        <v>2017</v>
      </c>
      <c r="B74" t="s">
        <v>0</v>
      </c>
      <c r="C74">
        <v>12700</v>
      </c>
    </row>
    <row r="75" spans="1:3" x14ac:dyDescent="0.3">
      <c r="A75" s="4"/>
      <c r="B75" t="s">
        <v>1</v>
      </c>
      <c r="C75">
        <v>10205</v>
      </c>
    </row>
    <row r="76" spans="1:3" x14ac:dyDescent="0.3">
      <c r="A76" s="4"/>
      <c r="B76" t="s">
        <v>2</v>
      </c>
      <c r="C76">
        <v>10550</v>
      </c>
    </row>
    <row r="77" spans="1:3" x14ac:dyDescent="0.3">
      <c r="A77" s="4"/>
      <c r="B77" t="s">
        <v>3</v>
      </c>
      <c r="C77">
        <v>9258</v>
      </c>
    </row>
    <row r="78" spans="1:3" x14ac:dyDescent="0.3">
      <c r="A78" s="4"/>
      <c r="B78" t="s">
        <v>4</v>
      </c>
      <c r="C78">
        <v>12942</v>
      </c>
    </row>
    <row r="79" spans="1:3" x14ac:dyDescent="0.3">
      <c r="A79" s="4"/>
      <c r="B79" t="s">
        <v>5</v>
      </c>
      <c r="C79">
        <v>14196</v>
      </c>
    </row>
    <row r="80" spans="1:3" x14ac:dyDescent="0.3">
      <c r="A80" s="4"/>
      <c r="B80" t="s">
        <v>6</v>
      </c>
      <c r="C80">
        <v>17213</v>
      </c>
    </row>
    <row r="81" spans="1:3" x14ac:dyDescent="0.3">
      <c r="A81" s="4"/>
      <c r="B81" t="s">
        <v>7</v>
      </c>
      <c r="C81">
        <v>20451</v>
      </c>
    </row>
    <row r="82" spans="1:3" x14ac:dyDescent="0.3">
      <c r="A82" s="4"/>
      <c r="B82" t="s">
        <v>8</v>
      </c>
      <c r="C82">
        <v>22554</v>
      </c>
    </row>
    <row r="83" spans="1:3" x14ac:dyDescent="0.3">
      <c r="A83" s="4"/>
      <c r="B83" t="s">
        <v>9</v>
      </c>
      <c r="C83">
        <v>21525</v>
      </c>
    </row>
    <row r="84" spans="1:3" x14ac:dyDescent="0.3">
      <c r="A84" s="4"/>
      <c r="B84" t="s">
        <v>10</v>
      </c>
      <c r="C84">
        <v>20597</v>
      </c>
    </row>
    <row r="85" spans="1:3" x14ac:dyDescent="0.3">
      <c r="A85" s="4"/>
      <c r="B85" t="s">
        <v>11</v>
      </c>
      <c r="C85">
        <v>17047</v>
      </c>
    </row>
    <row r="86" spans="1:3" x14ac:dyDescent="0.3">
      <c r="A86" s="4">
        <v>2018</v>
      </c>
      <c r="B86" t="s">
        <v>0</v>
      </c>
      <c r="C86">
        <v>19096</v>
      </c>
    </row>
    <row r="87" spans="1:3" x14ac:dyDescent="0.3">
      <c r="A87" s="4"/>
      <c r="B87" t="s">
        <v>1</v>
      </c>
      <c r="C87">
        <v>15412</v>
      </c>
    </row>
    <row r="88" spans="1:3" x14ac:dyDescent="0.3">
      <c r="A88" s="4"/>
      <c r="B88" t="s">
        <v>2</v>
      </c>
      <c r="C88">
        <v>13892</v>
      </c>
    </row>
    <row r="89" spans="1:3" x14ac:dyDescent="0.3">
      <c r="A89" s="4"/>
      <c r="B89" t="s">
        <v>3</v>
      </c>
      <c r="C89">
        <v>13416</v>
      </c>
    </row>
    <row r="90" spans="1:3" x14ac:dyDescent="0.3">
      <c r="A90" s="4"/>
      <c r="B90" t="s">
        <v>4</v>
      </c>
      <c r="C90">
        <v>14131</v>
      </c>
    </row>
    <row r="91" spans="1:3" x14ac:dyDescent="0.3">
      <c r="A91" s="4"/>
      <c r="B91" t="s">
        <v>5</v>
      </c>
      <c r="C91">
        <v>13593</v>
      </c>
    </row>
    <row r="92" spans="1:3" x14ac:dyDescent="0.3">
      <c r="A92" s="4"/>
      <c r="B92" t="s">
        <v>6</v>
      </c>
      <c r="C92">
        <v>15328</v>
      </c>
    </row>
    <row r="93" spans="1:3" x14ac:dyDescent="0.3">
      <c r="A93" s="4"/>
      <c r="B93" t="s">
        <v>7</v>
      </c>
      <c r="C93">
        <v>18999</v>
      </c>
    </row>
    <row r="94" spans="1:3" x14ac:dyDescent="0.3">
      <c r="A94" s="4"/>
      <c r="B94" t="s">
        <v>8</v>
      </c>
      <c r="C94">
        <v>17660</v>
      </c>
    </row>
    <row r="95" spans="1:3" x14ac:dyDescent="0.3">
      <c r="A95" s="4"/>
      <c r="B95" t="s">
        <v>9</v>
      </c>
      <c r="C95">
        <v>17941</v>
      </c>
    </row>
    <row r="96" spans="1:3" x14ac:dyDescent="0.3">
      <c r="A96" s="4"/>
      <c r="B96" t="s">
        <v>10</v>
      </c>
      <c r="C96">
        <v>15356</v>
      </c>
    </row>
    <row r="97" spans="1:3" x14ac:dyDescent="0.3">
      <c r="A97" s="4"/>
      <c r="B97" t="s">
        <v>11</v>
      </c>
      <c r="C97">
        <v>12415</v>
      </c>
    </row>
    <row r="98" spans="1:3" x14ac:dyDescent="0.3">
      <c r="A98" s="4">
        <v>2019</v>
      </c>
      <c r="B98" t="s">
        <v>0</v>
      </c>
      <c r="C98">
        <v>12852</v>
      </c>
    </row>
    <row r="99" spans="1:3" x14ac:dyDescent="0.3">
      <c r="A99" s="4"/>
      <c r="B99" t="s">
        <v>1</v>
      </c>
      <c r="C99">
        <v>10581</v>
      </c>
    </row>
    <row r="100" spans="1:3" x14ac:dyDescent="0.3">
      <c r="A100" s="4"/>
      <c r="B100" t="s">
        <v>2</v>
      </c>
      <c r="C100">
        <v>9515</v>
      </c>
    </row>
    <row r="101" spans="1:3" x14ac:dyDescent="0.3">
      <c r="A101" s="4"/>
      <c r="B101" t="s">
        <v>3</v>
      </c>
      <c r="C101">
        <v>10650</v>
      </c>
    </row>
    <row r="102" spans="1:3" x14ac:dyDescent="0.3">
      <c r="A102" s="4"/>
      <c r="B102" t="s">
        <v>4</v>
      </c>
      <c r="C102">
        <v>13324</v>
      </c>
    </row>
    <row r="103" spans="1:3" x14ac:dyDescent="0.3">
      <c r="A103" s="4"/>
      <c r="B103" t="s">
        <v>5</v>
      </c>
      <c r="C103">
        <v>13205</v>
      </c>
    </row>
    <row r="104" spans="1:3" x14ac:dyDescent="0.3">
      <c r="A104" s="4"/>
      <c r="B104" t="s">
        <v>6</v>
      </c>
      <c r="C104">
        <v>15894</v>
      </c>
    </row>
    <row r="105" spans="1:3" x14ac:dyDescent="0.3">
      <c r="A105" s="4"/>
      <c r="B105" t="s">
        <v>7</v>
      </c>
      <c r="C105">
        <v>14417</v>
      </c>
    </row>
    <row r="106" spans="1:3" x14ac:dyDescent="0.3">
      <c r="A106" s="4"/>
      <c r="B106" t="s">
        <v>8</v>
      </c>
      <c r="C106">
        <v>14489</v>
      </c>
    </row>
    <row r="107" spans="1:3" x14ac:dyDescent="0.3">
      <c r="A107" s="4"/>
      <c r="B107" t="s">
        <v>9</v>
      </c>
      <c r="C107">
        <v>15195</v>
      </c>
    </row>
    <row r="108" spans="1:3" x14ac:dyDescent="0.3">
      <c r="A108" s="4"/>
      <c r="B108" t="s">
        <v>10</v>
      </c>
      <c r="C108">
        <v>12321</v>
      </c>
    </row>
    <row r="109" spans="1:3" x14ac:dyDescent="0.3">
      <c r="A109" s="4"/>
      <c r="B109" t="s">
        <v>11</v>
      </c>
      <c r="C109">
        <v>10514</v>
      </c>
    </row>
    <row r="110" spans="1:3" x14ac:dyDescent="0.3">
      <c r="A110" s="4">
        <v>2020</v>
      </c>
      <c r="B110" t="s">
        <v>0</v>
      </c>
      <c r="C110">
        <v>10778</v>
      </c>
    </row>
    <row r="111" spans="1:3" x14ac:dyDescent="0.3">
      <c r="A111" s="4"/>
      <c r="B111" t="s">
        <v>1</v>
      </c>
      <c r="C111">
        <v>9189</v>
      </c>
    </row>
    <row r="112" spans="1:3" x14ac:dyDescent="0.3">
      <c r="A112" s="4"/>
      <c r="B112" t="s">
        <v>2</v>
      </c>
      <c r="C112">
        <v>10733</v>
      </c>
    </row>
    <row r="113" spans="1:3" x14ac:dyDescent="0.3">
      <c r="A113" s="4"/>
      <c r="B113" t="s">
        <v>3</v>
      </c>
      <c r="C113">
        <v>10875</v>
      </c>
    </row>
    <row r="114" spans="1:3" x14ac:dyDescent="0.3">
      <c r="A114" s="4"/>
      <c r="B114" t="s">
        <v>4</v>
      </c>
      <c r="C114">
        <v>10757</v>
      </c>
    </row>
    <row r="115" spans="1:3" x14ac:dyDescent="0.3">
      <c r="A115" s="4"/>
      <c r="B115" t="s">
        <v>5</v>
      </c>
      <c r="C115">
        <v>11983</v>
      </c>
    </row>
    <row r="116" spans="1:3" x14ac:dyDescent="0.3">
      <c r="A116" s="4"/>
      <c r="B116" t="s">
        <v>6</v>
      </c>
      <c r="C116">
        <v>12454</v>
      </c>
    </row>
    <row r="117" spans="1:3" x14ac:dyDescent="0.3">
      <c r="A117" s="4"/>
      <c r="B117" t="s">
        <v>7</v>
      </c>
      <c r="C117">
        <v>13098</v>
      </c>
    </row>
    <row r="118" spans="1:3" x14ac:dyDescent="0.3">
      <c r="A118" s="4"/>
      <c r="B118" t="s">
        <v>8</v>
      </c>
      <c r="C118">
        <v>14479</v>
      </c>
    </row>
    <row r="119" spans="1:3" x14ac:dyDescent="0.3">
      <c r="A119" s="4"/>
      <c r="B119" t="s">
        <v>9</v>
      </c>
      <c r="C119">
        <v>14411</v>
      </c>
    </row>
    <row r="120" spans="1:3" x14ac:dyDescent="0.3">
      <c r="A120" s="4"/>
      <c r="B120" t="s">
        <v>10</v>
      </c>
      <c r="C120">
        <v>13165</v>
      </c>
    </row>
    <row r="121" spans="1:3" x14ac:dyDescent="0.3">
      <c r="A121" s="4"/>
      <c r="B121" t="s">
        <v>11</v>
      </c>
      <c r="C121">
        <v>11245</v>
      </c>
    </row>
    <row r="122" spans="1:3" x14ac:dyDescent="0.3">
      <c r="A122" s="4">
        <v>2021</v>
      </c>
      <c r="B122" t="s">
        <v>0</v>
      </c>
      <c r="C122">
        <v>10295</v>
      </c>
    </row>
    <row r="123" spans="1:3" x14ac:dyDescent="0.3">
      <c r="A123" s="4"/>
      <c r="B123" t="s">
        <v>1</v>
      </c>
      <c r="C123">
        <v>8820</v>
      </c>
    </row>
    <row r="124" spans="1:3" x14ac:dyDescent="0.3">
      <c r="A124" s="4"/>
      <c r="B124" t="s">
        <v>2</v>
      </c>
      <c r="C124">
        <v>10753</v>
      </c>
    </row>
    <row r="125" spans="1:3" x14ac:dyDescent="0.3">
      <c r="A125" s="4"/>
      <c r="B125" t="s">
        <v>3</v>
      </c>
      <c r="C125">
        <v>9623</v>
      </c>
    </row>
    <row r="126" spans="1:3" x14ac:dyDescent="0.3">
      <c r="A126" s="4"/>
      <c r="B126" t="s">
        <v>4</v>
      </c>
      <c r="C126">
        <v>9729</v>
      </c>
    </row>
    <row r="127" spans="1:3" x14ac:dyDescent="0.3">
      <c r="A127" s="4"/>
      <c r="B127" t="s">
        <v>5</v>
      </c>
      <c r="C127">
        <v>11459</v>
      </c>
    </row>
    <row r="128" spans="1:3" x14ac:dyDescent="0.3">
      <c r="A128" s="4"/>
      <c r="B128" t="s">
        <v>6</v>
      </c>
      <c r="C128">
        <v>11608</v>
      </c>
    </row>
    <row r="129" spans="1:6" x14ac:dyDescent="0.3">
      <c r="A129" s="4"/>
      <c r="B129" t="s">
        <v>7</v>
      </c>
      <c r="C129">
        <v>12924</v>
      </c>
    </row>
    <row r="130" spans="1:6" x14ac:dyDescent="0.3">
      <c r="A130" s="4"/>
      <c r="B130" t="s">
        <v>8</v>
      </c>
      <c r="C130">
        <v>14096</v>
      </c>
    </row>
    <row r="131" spans="1:6" x14ac:dyDescent="0.3">
      <c r="A131" s="4"/>
      <c r="B131" t="s">
        <v>9</v>
      </c>
      <c r="C131">
        <v>14472</v>
      </c>
    </row>
    <row r="132" spans="1:6" x14ac:dyDescent="0.3">
      <c r="A132" s="4"/>
      <c r="B132" t="s">
        <v>10</v>
      </c>
      <c r="C132">
        <v>14102</v>
      </c>
    </row>
    <row r="133" spans="1:6" x14ac:dyDescent="0.3">
      <c r="A133" s="4"/>
      <c r="B133" t="s">
        <v>11</v>
      </c>
      <c r="C133">
        <v>10801</v>
      </c>
    </row>
    <row r="134" spans="1:6" x14ac:dyDescent="0.3">
      <c r="A134" s="4">
        <v>2022</v>
      </c>
      <c r="B134" t="s">
        <v>0</v>
      </c>
      <c r="C134">
        <v>9812</v>
      </c>
      <c r="D134">
        <v>11517.289000000001</v>
      </c>
      <c r="E134">
        <v>8458.4439000000002</v>
      </c>
      <c r="F134">
        <v>14576.13</v>
      </c>
    </row>
    <row r="135" spans="1:6" x14ac:dyDescent="0.3">
      <c r="A135" s="4"/>
      <c r="B135" t="s">
        <v>1</v>
      </c>
      <c r="C135">
        <v>9143</v>
      </c>
      <c r="D135">
        <v>10435.182000000001</v>
      </c>
      <c r="E135">
        <v>6582.87</v>
      </c>
      <c r="F135">
        <v>14287.49</v>
      </c>
    </row>
    <row r="136" spans="1:6" x14ac:dyDescent="0.3">
      <c r="A136" s="4"/>
      <c r="B136" t="s">
        <v>2</v>
      </c>
      <c r="C136">
        <v>10376</v>
      </c>
      <c r="D136">
        <v>11326.096</v>
      </c>
      <c r="E136">
        <v>6443.5113000000001</v>
      </c>
      <c r="F136">
        <v>16208.68</v>
      </c>
    </row>
    <row r="137" spans="1:6" x14ac:dyDescent="0.3">
      <c r="A137" s="4"/>
      <c r="B137" t="s">
        <v>3</v>
      </c>
      <c r="C137">
        <v>8312</v>
      </c>
      <c r="D137">
        <v>11166.262000000001</v>
      </c>
      <c r="E137">
        <v>5664.9740000000002</v>
      </c>
      <c r="F137">
        <v>16667.55</v>
      </c>
    </row>
    <row r="138" spans="1:6" x14ac:dyDescent="0.3">
      <c r="A138" s="4"/>
      <c r="B138" t="s">
        <v>4</v>
      </c>
      <c r="C138">
        <v>9345</v>
      </c>
      <c r="D138">
        <v>12709.788</v>
      </c>
      <c r="E138">
        <v>5945.4737999999998</v>
      </c>
      <c r="F138">
        <v>19474.099999999999</v>
      </c>
    </row>
    <row r="139" spans="1:6" x14ac:dyDescent="0.3">
      <c r="A139" s="4"/>
      <c r="B139" t="s">
        <v>5</v>
      </c>
      <c r="C139">
        <v>9885</v>
      </c>
      <c r="D139">
        <v>14090.188</v>
      </c>
      <c r="E139">
        <v>6127.8810999999996</v>
      </c>
      <c r="F139">
        <v>22052.5</v>
      </c>
    </row>
    <row r="140" spans="1:6" x14ac:dyDescent="0.3">
      <c r="A140" s="4"/>
      <c r="B140" t="s">
        <v>6</v>
      </c>
      <c r="C140">
        <v>11131</v>
      </c>
      <c r="D140">
        <v>15196.485000000001</v>
      </c>
      <c r="E140">
        <v>6166.2228999999998</v>
      </c>
      <c r="F140">
        <v>24226.75</v>
      </c>
    </row>
    <row r="141" spans="1:6" x14ac:dyDescent="0.3">
      <c r="A141" s="4"/>
      <c r="B141" t="s">
        <v>7</v>
      </c>
      <c r="C141">
        <v>12904</v>
      </c>
      <c r="D141">
        <v>15848.23</v>
      </c>
      <c r="E141">
        <v>5994.0812999999998</v>
      </c>
      <c r="F141">
        <v>25702.38</v>
      </c>
    </row>
    <row r="142" spans="1:6" x14ac:dyDescent="0.3">
      <c r="A142" s="4"/>
      <c r="B142" t="s">
        <v>8</v>
      </c>
      <c r="C142">
        <v>12526</v>
      </c>
      <c r="D142">
        <v>15006.958000000001</v>
      </c>
      <c r="E142">
        <v>5207.8607000000002</v>
      </c>
      <c r="F142">
        <v>24806.06</v>
      </c>
    </row>
    <row r="143" spans="1:6" x14ac:dyDescent="0.3">
      <c r="A143" s="4"/>
      <c r="B143" t="s">
        <v>9</v>
      </c>
      <c r="C143">
        <v>11991</v>
      </c>
      <c r="D143">
        <v>13472.915999999999</v>
      </c>
      <c r="E143">
        <v>4178.2379000000001</v>
      </c>
      <c r="F143">
        <v>22767.59</v>
      </c>
    </row>
    <row r="144" spans="1:6" x14ac:dyDescent="0.3">
      <c r="A144" s="4"/>
      <c r="B144" t="s">
        <v>10</v>
      </c>
      <c r="C144">
        <v>12064</v>
      </c>
      <c r="D144">
        <v>11491.175999999999</v>
      </c>
      <c r="E144">
        <v>3022.5129000000002</v>
      </c>
      <c r="F144">
        <v>19959.84</v>
      </c>
    </row>
    <row r="145" spans="1:6" x14ac:dyDescent="0.3">
      <c r="A145" s="4"/>
      <c r="B145" t="s">
        <v>11</v>
      </c>
      <c r="C145">
        <v>11148</v>
      </c>
      <c r="D145">
        <v>9340.9470000000001</v>
      </c>
      <c r="E145">
        <v>2506.1201000000001</v>
      </c>
      <c r="F145">
        <v>16175.77</v>
      </c>
    </row>
    <row r="146" spans="1:6" x14ac:dyDescent="0.3">
      <c r="A146" s="4">
        <v>2023</v>
      </c>
      <c r="B146" t="s">
        <v>0</v>
      </c>
      <c r="C146">
        <v>12562</v>
      </c>
      <c r="D146">
        <v>9942.6710000000003</v>
      </c>
      <c r="E146">
        <v>1786.8303000000001</v>
      </c>
      <c r="F146">
        <v>18098.509999999998</v>
      </c>
    </row>
    <row r="147" spans="1:6" x14ac:dyDescent="0.3">
      <c r="A147" s="4"/>
      <c r="B147" t="s">
        <v>1</v>
      </c>
      <c r="C147">
        <v>9510</v>
      </c>
      <c r="D147">
        <v>8992.0660000000007</v>
      </c>
      <c r="E147">
        <v>1035.6007</v>
      </c>
      <c r="F147">
        <v>16948.53</v>
      </c>
    </row>
    <row r="148" spans="1:6" x14ac:dyDescent="0.3">
      <c r="A148" s="4"/>
      <c r="B148" t="s">
        <v>2</v>
      </c>
      <c r="C148">
        <v>9596</v>
      </c>
      <c r="D148">
        <v>9741.5120000000006</v>
      </c>
      <c r="E148">
        <v>703.21010000000001</v>
      </c>
      <c r="F148">
        <v>18779.810000000001</v>
      </c>
    </row>
    <row r="149" spans="1:6" x14ac:dyDescent="0.3">
      <c r="A149" s="4"/>
      <c r="B149" t="s">
        <v>3</v>
      </c>
      <c r="C149">
        <v>8377</v>
      </c>
      <c r="D149">
        <v>9585.61</v>
      </c>
      <c r="E149">
        <v>213.17160000000001</v>
      </c>
      <c r="F149">
        <v>18958.05</v>
      </c>
    </row>
    <row r="150" spans="1:6" x14ac:dyDescent="0.3">
      <c r="A150" s="4"/>
      <c r="B150" t="s">
        <v>4</v>
      </c>
      <c r="C150">
        <v>10733</v>
      </c>
      <c r="D150">
        <v>10889.165000000001</v>
      </c>
      <c r="E150">
        <v>-120.8601</v>
      </c>
      <c r="F150">
        <v>21899.19</v>
      </c>
    </row>
    <row r="151" spans="1:6" x14ac:dyDescent="0.3">
      <c r="A151" s="4"/>
      <c r="B151" t="s">
        <v>5</v>
      </c>
      <c r="C151">
        <v>10914</v>
      </c>
      <c r="D151">
        <v>12047.442999999999</v>
      </c>
      <c r="E151">
        <v>-509.1481</v>
      </c>
      <c r="F151">
        <v>24604.03</v>
      </c>
    </row>
  </sheetData>
  <mergeCells count="13">
    <mergeCell ref="A146:A151"/>
    <mergeCell ref="A74:A85"/>
    <mergeCell ref="A86:A97"/>
    <mergeCell ref="A98:A109"/>
    <mergeCell ref="A110:A121"/>
    <mergeCell ref="A122:A133"/>
    <mergeCell ref="A134:A145"/>
    <mergeCell ref="A62:A73"/>
    <mergeCell ref="A2:A13"/>
    <mergeCell ref="A14:A25"/>
    <mergeCell ref="A26:A37"/>
    <mergeCell ref="A38:A49"/>
    <mergeCell ref="A50:A61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zoomScale="70" zoomScaleNormal="70" workbookViewId="0">
      <selection activeCell="D12" sqref="D12"/>
    </sheetView>
  </sheetViews>
  <sheetFormatPr defaultRowHeight="14.4" x14ac:dyDescent="0.3"/>
  <cols>
    <col min="3" max="3" width="15.5546875" bestFit="1" customWidth="1"/>
    <col min="4" max="4" width="14.88671875" bestFit="1" customWidth="1"/>
    <col min="5" max="5" width="10.6640625" bestFit="1" customWidth="1"/>
    <col min="6" max="6" width="9.5546875" bestFit="1" customWidth="1"/>
  </cols>
  <sheetData>
    <row r="1" spans="1:6" x14ac:dyDescent="0.3">
      <c r="C1" s="1" t="s">
        <v>15</v>
      </c>
      <c r="D1" s="1" t="s">
        <v>12</v>
      </c>
      <c r="E1" s="1" t="s">
        <v>13</v>
      </c>
      <c r="F1" s="1" t="s">
        <v>14</v>
      </c>
    </row>
    <row r="2" spans="1:6" x14ac:dyDescent="0.3">
      <c r="A2" s="4">
        <v>2011</v>
      </c>
      <c r="B2" t="s">
        <v>0</v>
      </c>
      <c r="C2">
        <v>2917</v>
      </c>
    </row>
    <row r="3" spans="1:6" x14ac:dyDescent="0.3">
      <c r="A3" s="4"/>
      <c r="B3" t="s">
        <v>1</v>
      </c>
      <c r="C3">
        <v>2345</v>
      </c>
    </row>
    <row r="4" spans="1:6" x14ac:dyDescent="0.3">
      <c r="A4" s="4"/>
      <c r="B4" t="s">
        <v>2</v>
      </c>
      <c r="C4">
        <v>1839</v>
      </c>
    </row>
    <row r="5" spans="1:6" x14ac:dyDescent="0.3">
      <c r="A5" s="4"/>
      <c r="B5" t="s">
        <v>3</v>
      </c>
      <c r="C5">
        <v>1641</v>
      </c>
    </row>
    <row r="6" spans="1:6" x14ac:dyDescent="0.3">
      <c r="A6" s="4"/>
      <c r="B6" t="s">
        <v>4</v>
      </c>
      <c r="C6">
        <v>1842</v>
      </c>
    </row>
    <row r="7" spans="1:6" x14ac:dyDescent="0.3">
      <c r="A7" s="4"/>
      <c r="B7" t="s">
        <v>5</v>
      </c>
      <c r="C7">
        <v>2334</v>
      </c>
    </row>
    <row r="8" spans="1:6" x14ac:dyDescent="0.3">
      <c r="A8" s="4"/>
      <c r="B8" t="s">
        <v>6</v>
      </c>
      <c r="C8">
        <v>3096</v>
      </c>
    </row>
    <row r="9" spans="1:6" x14ac:dyDescent="0.3">
      <c r="A9" s="4"/>
      <c r="B9" t="s">
        <v>7</v>
      </c>
      <c r="C9">
        <v>3417</v>
      </c>
    </row>
    <row r="10" spans="1:6" x14ac:dyDescent="0.3">
      <c r="A10" s="4"/>
      <c r="B10" t="s">
        <v>8</v>
      </c>
      <c r="C10">
        <v>3194</v>
      </c>
    </row>
    <row r="11" spans="1:6" x14ac:dyDescent="0.3">
      <c r="A11" s="4"/>
      <c r="B11" t="s">
        <v>9</v>
      </c>
      <c r="C11">
        <v>3270</v>
      </c>
    </row>
    <row r="12" spans="1:6" x14ac:dyDescent="0.3">
      <c r="A12" s="4"/>
      <c r="B12" t="s">
        <v>10</v>
      </c>
      <c r="C12">
        <v>3865</v>
      </c>
    </row>
    <row r="13" spans="1:6" x14ac:dyDescent="0.3">
      <c r="A13" s="4"/>
      <c r="B13" t="s">
        <v>11</v>
      </c>
      <c r="C13">
        <v>3056</v>
      </c>
    </row>
    <row r="14" spans="1:6" x14ac:dyDescent="0.3">
      <c r="A14" s="4">
        <v>2012</v>
      </c>
      <c r="B14" t="s">
        <v>0</v>
      </c>
      <c r="C14">
        <v>3450</v>
      </c>
    </row>
    <row r="15" spans="1:6" x14ac:dyDescent="0.3">
      <c r="A15" s="4"/>
      <c r="B15" t="s">
        <v>1</v>
      </c>
      <c r="C15">
        <v>2891</v>
      </c>
    </row>
    <row r="16" spans="1:6" x14ac:dyDescent="0.3">
      <c r="A16" s="4"/>
      <c r="B16" t="s">
        <v>2</v>
      </c>
      <c r="C16">
        <v>2868</v>
      </c>
    </row>
    <row r="17" spans="1:3" x14ac:dyDescent="0.3">
      <c r="A17" s="4"/>
      <c r="B17" t="s">
        <v>3</v>
      </c>
      <c r="C17">
        <v>2519</v>
      </c>
    </row>
    <row r="18" spans="1:3" x14ac:dyDescent="0.3">
      <c r="A18" s="4"/>
      <c r="B18" t="s">
        <v>4</v>
      </c>
      <c r="C18">
        <v>2611</v>
      </c>
    </row>
    <row r="19" spans="1:3" x14ac:dyDescent="0.3">
      <c r="A19" s="4"/>
      <c r="B19" t="s">
        <v>5</v>
      </c>
      <c r="C19">
        <v>2969</v>
      </c>
    </row>
    <row r="20" spans="1:3" x14ac:dyDescent="0.3">
      <c r="A20" s="4"/>
      <c r="B20" t="s">
        <v>6</v>
      </c>
      <c r="C20">
        <v>2817</v>
      </c>
    </row>
    <row r="21" spans="1:3" x14ac:dyDescent="0.3">
      <c r="A21" s="4"/>
      <c r="B21" t="s">
        <v>7</v>
      </c>
      <c r="C21">
        <v>2395</v>
      </c>
    </row>
    <row r="22" spans="1:3" x14ac:dyDescent="0.3">
      <c r="A22" s="4"/>
      <c r="B22" t="s">
        <v>8</v>
      </c>
      <c r="C22">
        <v>2002</v>
      </c>
    </row>
    <row r="23" spans="1:3" x14ac:dyDescent="0.3">
      <c r="A23" s="4"/>
      <c r="B23" t="s">
        <v>9</v>
      </c>
      <c r="C23">
        <v>2581</v>
      </c>
    </row>
    <row r="24" spans="1:3" x14ac:dyDescent="0.3">
      <c r="A24" s="4"/>
      <c r="B24" t="s">
        <v>10</v>
      </c>
      <c r="C24">
        <v>2914</v>
      </c>
    </row>
    <row r="25" spans="1:3" x14ac:dyDescent="0.3">
      <c r="A25" s="4"/>
      <c r="B25" t="s">
        <v>11</v>
      </c>
      <c r="C25">
        <v>2794</v>
      </c>
    </row>
    <row r="26" spans="1:3" x14ac:dyDescent="0.3">
      <c r="A26" s="4">
        <v>2013</v>
      </c>
      <c r="B26" t="s">
        <v>0</v>
      </c>
      <c r="C26">
        <v>2798</v>
      </c>
    </row>
    <row r="27" spans="1:3" x14ac:dyDescent="0.3">
      <c r="A27" s="4"/>
      <c r="B27" t="s">
        <v>1</v>
      </c>
      <c r="C27">
        <v>2517</v>
      </c>
    </row>
    <row r="28" spans="1:3" x14ac:dyDescent="0.3">
      <c r="A28" s="4"/>
      <c r="B28" t="s">
        <v>2</v>
      </c>
      <c r="C28">
        <v>1928</v>
      </c>
    </row>
    <row r="29" spans="1:3" x14ac:dyDescent="0.3">
      <c r="A29" s="4"/>
      <c r="B29" t="s">
        <v>3</v>
      </c>
      <c r="C29">
        <v>2358</v>
      </c>
    </row>
    <row r="30" spans="1:3" x14ac:dyDescent="0.3">
      <c r="A30" s="4"/>
      <c r="B30" t="s">
        <v>4</v>
      </c>
      <c r="C30">
        <v>2395</v>
      </c>
    </row>
    <row r="31" spans="1:3" x14ac:dyDescent="0.3">
      <c r="A31" s="4"/>
      <c r="B31" t="s">
        <v>5</v>
      </c>
      <c r="C31">
        <v>2555</v>
      </c>
    </row>
    <row r="32" spans="1:3" x14ac:dyDescent="0.3">
      <c r="A32" s="4"/>
      <c r="B32" t="s">
        <v>6</v>
      </c>
      <c r="C32">
        <v>2870</v>
      </c>
    </row>
    <row r="33" spans="1:3" x14ac:dyDescent="0.3">
      <c r="A33" s="4"/>
      <c r="B33" t="s">
        <v>7</v>
      </c>
      <c r="C33">
        <v>2200</v>
      </c>
    </row>
    <row r="34" spans="1:3" x14ac:dyDescent="0.3">
      <c r="A34" s="4"/>
      <c r="B34" t="s">
        <v>8</v>
      </c>
      <c r="C34">
        <v>2186</v>
      </c>
    </row>
    <row r="35" spans="1:3" x14ac:dyDescent="0.3">
      <c r="A35" s="4"/>
      <c r="B35" t="s">
        <v>9</v>
      </c>
      <c r="C35">
        <v>2257</v>
      </c>
    </row>
    <row r="36" spans="1:3" x14ac:dyDescent="0.3">
      <c r="A36" s="4"/>
      <c r="B36" t="s">
        <v>10</v>
      </c>
      <c r="C36">
        <v>2349</v>
      </c>
    </row>
    <row r="37" spans="1:3" x14ac:dyDescent="0.3">
      <c r="A37" s="4"/>
      <c r="B37" t="s">
        <v>11</v>
      </c>
      <c r="C37">
        <v>1896</v>
      </c>
    </row>
    <row r="38" spans="1:3" x14ac:dyDescent="0.3">
      <c r="A38" s="4">
        <v>2014</v>
      </c>
      <c r="B38" t="s">
        <v>0</v>
      </c>
      <c r="C38">
        <v>2352</v>
      </c>
    </row>
    <row r="39" spans="1:3" x14ac:dyDescent="0.3">
      <c r="A39" s="4"/>
      <c r="B39" t="s">
        <v>1</v>
      </c>
      <c r="C39">
        <v>1623</v>
      </c>
    </row>
    <row r="40" spans="1:3" x14ac:dyDescent="0.3">
      <c r="A40" s="4"/>
      <c r="B40" t="s">
        <v>2</v>
      </c>
      <c r="C40">
        <v>1540</v>
      </c>
    </row>
    <row r="41" spans="1:3" x14ac:dyDescent="0.3">
      <c r="A41" s="4"/>
      <c r="B41" t="s">
        <v>3</v>
      </c>
      <c r="C41">
        <v>1703</v>
      </c>
    </row>
    <row r="42" spans="1:3" x14ac:dyDescent="0.3">
      <c r="A42" s="4"/>
      <c r="B42" t="s">
        <v>4</v>
      </c>
      <c r="C42">
        <v>2252</v>
      </c>
    </row>
    <row r="43" spans="1:3" x14ac:dyDescent="0.3">
      <c r="A43" s="4"/>
      <c r="B43" t="s">
        <v>5</v>
      </c>
      <c r="C43">
        <v>1866</v>
      </c>
    </row>
    <row r="44" spans="1:3" x14ac:dyDescent="0.3">
      <c r="A44" s="4"/>
      <c r="B44" t="s">
        <v>6</v>
      </c>
      <c r="C44">
        <v>2302</v>
      </c>
    </row>
    <row r="45" spans="1:3" x14ac:dyDescent="0.3">
      <c r="A45" s="4"/>
      <c r="B45" t="s">
        <v>7</v>
      </c>
      <c r="C45">
        <v>2027</v>
      </c>
    </row>
    <row r="46" spans="1:3" x14ac:dyDescent="0.3">
      <c r="A46" s="4"/>
      <c r="B46" t="s">
        <v>8</v>
      </c>
      <c r="C46">
        <v>2002</v>
      </c>
    </row>
    <row r="47" spans="1:3" x14ac:dyDescent="0.3">
      <c r="A47" s="4"/>
      <c r="B47" t="s">
        <v>9</v>
      </c>
      <c r="C47">
        <v>1620</v>
      </c>
    </row>
    <row r="48" spans="1:3" x14ac:dyDescent="0.3">
      <c r="A48" s="4"/>
      <c r="B48" t="s">
        <v>10</v>
      </c>
      <c r="C48">
        <v>1551</v>
      </c>
    </row>
    <row r="49" spans="1:3" x14ac:dyDescent="0.3">
      <c r="A49" s="4"/>
      <c r="B49" t="s">
        <v>11</v>
      </c>
      <c r="C49">
        <v>1351</v>
      </c>
    </row>
    <row r="50" spans="1:3" x14ac:dyDescent="0.3">
      <c r="A50" s="4">
        <v>2015</v>
      </c>
      <c r="B50" t="s">
        <v>0</v>
      </c>
      <c r="C50">
        <v>1394</v>
      </c>
    </row>
    <row r="51" spans="1:3" x14ac:dyDescent="0.3">
      <c r="A51" s="4"/>
      <c r="B51" t="s">
        <v>1</v>
      </c>
      <c r="C51">
        <v>1149</v>
      </c>
    </row>
    <row r="52" spans="1:3" x14ac:dyDescent="0.3">
      <c r="A52" s="4"/>
      <c r="B52" t="s">
        <v>2</v>
      </c>
      <c r="C52">
        <v>1084</v>
      </c>
    </row>
    <row r="53" spans="1:3" x14ac:dyDescent="0.3">
      <c r="A53" s="4"/>
      <c r="B53" t="s">
        <v>3</v>
      </c>
      <c r="C53">
        <v>1262</v>
      </c>
    </row>
    <row r="54" spans="1:3" x14ac:dyDescent="0.3">
      <c r="A54" s="4"/>
      <c r="B54" t="s">
        <v>4</v>
      </c>
      <c r="C54">
        <v>1128</v>
      </c>
    </row>
    <row r="55" spans="1:3" x14ac:dyDescent="0.3">
      <c r="A55" s="4"/>
      <c r="B55" t="s">
        <v>5</v>
      </c>
      <c r="C55">
        <v>1293</v>
      </c>
    </row>
    <row r="56" spans="1:3" x14ac:dyDescent="0.3">
      <c r="A56" s="4"/>
      <c r="B56" t="s">
        <v>6</v>
      </c>
      <c r="C56">
        <v>1362</v>
      </c>
    </row>
    <row r="57" spans="1:3" x14ac:dyDescent="0.3">
      <c r="A57" s="4"/>
      <c r="B57" t="s">
        <v>7</v>
      </c>
      <c r="C57">
        <v>1444</v>
      </c>
    </row>
    <row r="58" spans="1:3" x14ac:dyDescent="0.3">
      <c r="A58" s="4"/>
      <c r="B58" t="s">
        <v>8</v>
      </c>
      <c r="C58">
        <v>1259</v>
      </c>
    </row>
    <row r="59" spans="1:3" x14ac:dyDescent="0.3">
      <c r="A59" s="4"/>
      <c r="B59" t="s">
        <v>9</v>
      </c>
      <c r="C59">
        <v>1306</v>
      </c>
    </row>
    <row r="60" spans="1:3" x14ac:dyDescent="0.3">
      <c r="A60" s="4"/>
      <c r="B60" t="s">
        <v>10</v>
      </c>
      <c r="C60">
        <v>1417</v>
      </c>
    </row>
    <row r="61" spans="1:3" x14ac:dyDescent="0.3">
      <c r="A61" s="4"/>
      <c r="B61" t="s">
        <v>11</v>
      </c>
      <c r="C61">
        <v>1335</v>
      </c>
    </row>
    <row r="62" spans="1:3" x14ac:dyDescent="0.3">
      <c r="A62" s="4">
        <v>2016</v>
      </c>
      <c r="B62" t="s">
        <v>0</v>
      </c>
      <c r="C62">
        <v>1161</v>
      </c>
    </row>
    <row r="63" spans="1:3" x14ac:dyDescent="0.3">
      <c r="A63" s="4"/>
      <c r="B63" t="s">
        <v>1</v>
      </c>
      <c r="C63">
        <v>1271</v>
      </c>
    </row>
    <row r="64" spans="1:3" x14ac:dyDescent="0.3">
      <c r="A64" s="4"/>
      <c r="B64" t="s">
        <v>2</v>
      </c>
      <c r="C64">
        <v>1055</v>
      </c>
    </row>
    <row r="65" spans="1:3" x14ac:dyDescent="0.3">
      <c r="A65" s="4"/>
      <c r="B65" t="s">
        <v>3</v>
      </c>
      <c r="C65">
        <v>938</v>
      </c>
    </row>
    <row r="66" spans="1:3" x14ac:dyDescent="0.3">
      <c r="A66" s="4"/>
      <c r="B66" t="s">
        <v>4</v>
      </c>
      <c r="C66">
        <v>856</v>
      </c>
    </row>
    <row r="67" spans="1:3" x14ac:dyDescent="0.3">
      <c r="A67" s="4"/>
      <c r="B67" t="s">
        <v>5</v>
      </c>
      <c r="C67">
        <v>1062</v>
      </c>
    </row>
    <row r="68" spans="1:3" x14ac:dyDescent="0.3">
      <c r="A68" s="4"/>
      <c r="B68" t="s">
        <v>6</v>
      </c>
      <c r="C68">
        <v>868</v>
      </c>
    </row>
    <row r="69" spans="1:3" x14ac:dyDescent="0.3">
      <c r="A69" s="4"/>
      <c r="B69" t="s">
        <v>7</v>
      </c>
      <c r="C69">
        <v>1116</v>
      </c>
    </row>
    <row r="70" spans="1:3" x14ac:dyDescent="0.3">
      <c r="A70" s="4"/>
      <c r="B70" t="s">
        <v>8</v>
      </c>
      <c r="C70">
        <v>914</v>
      </c>
    </row>
    <row r="71" spans="1:3" x14ac:dyDescent="0.3">
      <c r="A71" s="4"/>
      <c r="B71" t="s">
        <v>9</v>
      </c>
      <c r="C71">
        <v>1374</v>
      </c>
    </row>
    <row r="72" spans="1:3" x14ac:dyDescent="0.3">
      <c r="A72" s="4"/>
      <c r="B72" t="s">
        <v>10</v>
      </c>
      <c r="C72">
        <v>1755</v>
      </c>
    </row>
    <row r="73" spans="1:3" x14ac:dyDescent="0.3">
      <c r="A73" s="4"/>
      <c r="B73" t="s">
        <v>11</v>
      </c>
      <c r="C73">
        <v>1442</v>
      </c>
    </row>
    <row r="74" spans="1:3" x14ac:dyDescent="0.3">
      <c r="A74" s="4">
        <v>2017</v>
      </c>
      <c r="B74" t="s">
        <v>0</v>
      </c>
      <c r="C74">
        <v>1656</v>
      </c>
    </row>
    <row r="75" spans="1:3" x14ac:dyDescent="0.3">
      <c r="A75" s="4"/>
      <c r="B75" t="s">
        <v>1</v>
      </c>
      <c r="C75">
        <v>1194</v>
      </c>
    </row>
    <row r="76" spans="1:3" x14ac:dyDescent="0.3">
      <c r="A76" s="4"/>
      <c r="B76" t="s">
        <v>2</v>
      </c>
      <c r="C76">
        <v>1154</v>
      </c>
    </row>
    <row r="77" spans="1:3" x14ac:dyDescent="0.3">
      <c r="A77" s="4"/>
      <c r="B77" t="s">
        <v>3</v>
      </c>
      <c r="C77">
        <v>978</v>
      </c>
    </row>
    <row r="78" spans="1:3" x14ac:dyDescent="0.3">
      <c r="A78" s="4"/>
      <c r="B78" t="s">
        <v>4</v>
      </c>
      <c r="C78">
        <v>1640</v>
      </c>
    </row>
    <row r="79" spans="1:3" x14ac:dyDescent="0.3">
      <c r="A79" s="4"/>
      <c r="B79" t="s">
        <v>5</v>
      </c>
      <c r="C79">
        <v>1534</v>
      </c>
    </row>
    <row r="80" spans="1:3" x14ac:dyDescent="0.3">
      <c r="A80" s="4"/>
      <c r="B80" t="s">
        <v>6</v>
      </c>
      <c r="C80">
        <v>1492</v>
      </c>
    </row>
    <row r="81" spans="1:3" x14ac:dyDescent="0.3">
      <c r="A81" s="4"/>
      <c r="B81" t="s">
        <v>7</v>
      </c>
      <c r="C81">
        <v>1616</v>
      </c>
    </row>
    <row r="82" spans="1:3" x14ac:dyDescent="0.3">
      <c r="A82" s="4"/>
      <c r="B82" t="s">
        <v>8</v>
      </c>
      <c r="C82">
        <v>2081</v>
      </c>
    </row>
    <row r="83" spans="1:3" x14ac:dyDescent="0.3">
      <c r="A83" s="4"/>
      <c r="B83" t="s">
        <v>9</v>
      </c>
      <c r="C83">
        <v>2133</v>
      </c>
    </row>
    <row r="84" spans="1:3" x14ac:dyDescent="0.3">
      <c r="A84" s="4"/>
      <c r="B84" t="s">
        <v>10</v>
      </c>
      <c r="C84">
        <v>2062</v>
      </c>
    </row>
    <row r="85" spans="1:3" x14ac:dyDescent="0.3">
      <c r="A85" s="4"/>
      <c r="B85" t="s">
        <v>11</v>
      </c>
      <c r="C85">
        <v>2080</v>
      </c>
    </row>
    <row r="86" spans="1:3" x14ac:dyDescent="0.3">
      <c r="A86" s="4">
        <v>2018</v>
      </c>
      <c r="B86" t="s">
        <v>0</v>
      </c>
      <c r="C86">
        <v>2185</v>
      </c>
    </row>
    <row r="87" spans="1:3" x14ac:dyDescent="0.3">
      <c r="A87" s="4"/>
      <c r="B87" t="s">
        <v>1</v>
      </c>
      <c r="C87">
        <v>1835</v>
      </c>
    </row>
    <row r="88" spans="1:3" x14ac:dyDescent="0.3">
      <c r="A88" s="4"/>
      <c r="B88" t="s">
        <v>2</v>
      </c>
      <c r="C88">
        <v>1766</v>
      </c>
    </row>
    <row r="89" spans="1:3" x14ac:dyDescent="0.3">
      <c r="A89" s="4"/>
      <c r="B89" t="s">
        <v>3</v>
      </c>
      <c r="C89">
        <v>1546</v>
      </c>
    </row>
    <row r="90" spans="1:3" x14ac:dyDescent="0.3">
      <c r="A90" s="4"/>
      <c r="B90" t="s">
        <v>4</v>
      </c>
      <c r="C90">
        <v>1536</v>
      </c>
    </row>
    <row r="91" spans="1:3" x14ac:dyDescent="0.3">
      <c r="A91" s="4"/>
      <c r="B91" t="s">
        <v>5</v>
      </c>
      <c r="C91">
        <v>1290</v>
      </c>
    </row>
    <row r="92" spans="1:3" x14ac:dyDescent="0.3">
      <c r="A92" s="4"/>
      <c r="B92" t="s">
        <v>6</v>
      </c>
      <c r="C92">
        <v>1147</v>
      </c>
    </row>
    <row r="93" spans="1:3" x14ac:dyDescent="0.3">
      <c r="A93" s="4"/>
      <c r="B93" t="s">
        <v>7</v>
      </c>
      <c r="C93">
        <v>1558</v>
      </c>
    </row>
    <row r="94" spans="1:3" x14ac:dyDescent="0.3">
      <c r="A94" s="4"/>
      <c r="B94" t="s">
        <v>8</v>
      </c>
      <c r="C94">
        <v>1415</v>
      </c>
    </row>
    <row r="95" spans="1:3" x14ac:dyDescent="0.3">
      <c r="A95" s="4"/>
      <c r="B95" t="s">
        <v>9</v>
      </c>
      <c r="C95">
        <v>1627</v>
      </c>
    </row>
    <row r="96" spans="1:3" x14ac:dyDescent="0.3">
      <c r="A96" s="4"/>
      <c r="B96" t="s">
        <v>10</v>
      </c>
      <c r="C96">
        <v>1678</v>
      </c>
    </row>
    <row r="97" spans="1:3" x14ac:dyDescent="0.3">
      <c r="A97" s="4"/>
      <c r="B97" t="s">
        <v>11</v>
      </c>
      <c r="C97">
        <v>1449</v>
      </c>
    </row>
    <row r="98" spans="1:3" x14ac:dyDescent="0.3">
      <c r="A98" s="4">
        <v>2019</v>
      </c>
      <c r="B98" t="s">
        <v>0</v>
      </c>
      <c r="C98">
        <v>1339</v>
      </c>
    </row>
    <row r="99" spans="1:3" x14ac:dyDescent="0.3">
      <c r="A99" s="4"/>
      <c r="B99" t="s">
        <v>1</v>
      </c>
      <c r="C99">
        <v>1145</v>
      </c>
    </row>
    <row r="100" spans="1:3" x14ac:dyDescent="0.3">
      <c r="A100" s="4"/>
      <c r="B100" t="s">
        <v>2</v>
      </c>
      <c r="C100">
        <v>815</v>
      </c>
    </row>
    <row r="101" spans="1:3" x14ac:dyDescent="0.3">
      <c r="A101" s="4"/>
      <c r="B101" t="s">
        <v>3</v>
      </c>
      <c r="C101">
        <v>1052</v>
      </c>
    </row>
    <row r="102" spans="1:3" x14ac:dyDescent="0.3">
      <c r="A102" s="4"/>
      <c r="B102" t="s">
        <v>4</v>
      </c>
      <c r="C102">
        <v>1545</v>
      </c>
    </row>
    <row r="103" spans="1:3" x14ac:dyDescent="0.3">
      <c r="A103" s="4"/>
      <c r="B103" t="s">
        <v>5</v>
      </c>
      <c r="C103">
        <v>1362</v>
      </c>
    </row>
    <row r="104" spans="1:3" x14ac:dyDescent="0.3">
      <c r="A104" s="4"/>
      <c r="B104" t="s">
        <v>6</v>
      </c>
      <c r="C104">
        <v>1575</v>
      </c>
    </row>
    <row r="105" spans="1:3" x14ac:dyDescent="0.3">
      <c r="A105" s="4"/>
      <c r="B105" t="s">
        <v>7</v>
      </c>
      <c r="C105">
        <v>1401</v>
      </c>
    </row>
    <row r="106" spans="1:3" x14ac:dyDescent="0.3">
      <c r="A106" s="4"/>
      <c r="B106" t="s">
        <v>8</v>
      </c>
      <c r="C106">
        <v>1367</v>
      </c>
    </row>
    <row r="107" spans="1:3" x14ac:dyDescent="0.3">
      <c r="A107" s="4"/>
      <c r="B107" t="s">
        <v>9</v>
      </c>
      <c r="C107">
        <v>1792</v>
      </c>
    </row>
    <row r="108" spans="1:3" x14ac:dyDescent="0.3">
      <c r="A108" s="4"/>
      <c r="B108" t="s">
        <v>10</v>
      </c>
      <c r="C108">
        <v>1575</v>
      </c>
    </row>
    <row r="109" spans="1:3" x14ac:dyDescent="0.3">
      <c r="A109" s="4"/>
      <c r="B109" t="s">
        <v>11</v>
      </c>
      <c r="C109">
        <v>1331</v>
      </c>
    </row>
    <row r="110" spans="1:3" x14ac:dyDescent="0.3">
      <c r="A110" s="4">
        <v>2020</v>
      </c>
      <c r="B110" t="s">
        <v>0</v>
      </c>
      <c r="C110">
        <v>1368</v>
      </c>
    </row>
    <row r="111" spans="1:3" x14ac:dyDescent="0.3">
      <c r="A111" s="4"/>
      <c r="B111" t="s">
        <v>1</v>
      </c>
      <c r="C111">
        <v>1399</v>
      </c>
    </row>
    <row r="112" spans="1:3" x14ac:dyDescent="0.3">
      <c r="A112" s="4"/>
      <c r="B112" t="s">
        <v>2</v>
      </c>
      <c r="C112">
        <v>1535</v>
      </c>
    </row>
    <row r="113" spans="1:3" x14ac:dyDescent="0.3">
      <c r="A113" s="4"/>
      <c r="B113" t="s">
        <v>3</v>
      </c>
      <c r="C113">
        <v>1674</v>
      </c>
    </row>
    <row r="114" spans="1:3" x14ac:dyDescent="0.3">
      <c r="A114" s="4"/>
      <c r="B114" t="s">
        <v>4</v>
      </c>
      <c r="C114">
        <v>1527</v>
      </c>
    </row>
    <row r="115" spans="1:3" x14ac:dyDescent="0.3">
      <c r="A115" s="4"/>
      <c r="B115" t="s">
        <v>5</v>
      </c>
      <c r="C115">
        <v>1885</v>
      </c>
    </row>
    <row r="116" spans="1:3" x14ac:dyDescent="0.3">
      <c r="A116" s="4"/>
      <c r="B116" t="s">
        <v>6</v>
      </c>
      <c r="C116">
        <v>1914</v>
      </c>
    </row>
    <row r="117" spans="1:3" x14ac:dyDescent="0.3">
      <c r="A117" s="4"/>
      <c r="B117" t="s">
        <v>7</v>
      </c>
      <c r="C117">
        <v>2024</v>
      </c>
    </row>
    <row r="118" spans="1:3" x14ac:dyDescent="0.3">
      <c r="A118" s="4"/>
      <c r="B118" t="s">
        <v>8</v>
      </c>
      <c r="C118">
        <v>2511</v>
      </c>
    </row>
    <row r="119" spans="1:3" x14ac:dyDescent="0.3">
      <c r="A119" s="4"/>
      <c r="B119" t="s">
        <v>9</v>
      </c>
      <c r="C119">
        <v>2525</v>
      </c>
    </row>
    <row r="120" spans="1:3" x14ac:dyDescent="0.3">
      <c r="A120" s="4"/>
      <c r="B120" t="s">
        <v>10</v>
      </c>
      <c r="C120">
        <v>2605</v>
      </c>
    </row>
    <row r="121" spans="1:3" x14ac:dyDescent="0.3">
      <c r="A121" s="4"/>
      <c r="B121" t="s">
        <v>11</v>
      </c>
      <c r="C121">
        <v>2488</v>
      </c>
    </row>
    <row r="122" spans="1:3" x14ac:dyDescent="0.3">
      <c r="A122" s="4">
        <v>2021</v>
      </c>
      <c r="B122" t="s">
        <v>0</v>
      </c>
      <c r="C122">
        <v>2011</v>
      </c>
    </row>
    <row r="123" spans="1:3" x14ac:dyDescent="0.3">
      <c r="A123" s="4"/>
      <c r="B123" t="s">
        <v>1</v>
      </c>
      <c r="C123">
        <v>1770</v>
      </c>
    </row>
    <row r="124" spans="1:3" x14ac:dyDescent="0.3">
      <c r="A124" s="4"/>
      <c r="B124" t="s">
        <v>2</v>
      </c>
      <c r="C124">
        <v>2194</v>
      </c>
    </row>
    <row r="125" spans="1:3" x14ac:dyDescent="0.3">
      <c r="A125" s="4"/>
      <c r="B125" t="s">
        <v>3</v>
      </c>
      <c r="C125">
        <v>1726</v>
      </c>
    </row>
    <row r="126" spans="1:3" x14ac:dyDescent="0.3">
      <c r="A126" s="4"/>
      <c r="B126" t="s">
        <v>4</v>
      </c>
      <c r="C126">
        <v>1701</v>
      </c>
    </row>
    <row r="127" spans="1:3" x14ac:dyDescent="0.3">
      <c r="A127" s="4"/>
      <c r="B127" t="s">
        <v>5</v>
      </c>
      <c r="C127">
        <v>1690</v>
      </c>
    </row>
    <row r="128" spans="1:3" x14ac:dyDescent="0.3">
      <c r="A128" s="4"/>
      <c r="B128" t="s">
        <v>6</v>
      </c>
      <c r="C128">
        <v>1595</v>
      </c>
    </row>
    <row r="129" spans="1:6" x14ac:dyDescent="0.3">
      <c r="A129" s="4"/>
      <c r="B129" t="s">
        <v>7</v>
      </c>
      <c r="C129">
        <v>1710</v>
      </c>
    </row>
    <row r="130" spans="1:6" x14ac:dyDescent="0.3">
      <c r="A130" s="4"/>
      <c r="B130" t="s">
        <v>8</v>
      </c>
      <c r="C130">
        <v>2068</v>
      </c>
    </row>
    <row r="131" spans="1:6" x14ac:dyDescent="0.3">
      <c r="A131" s="4"/>
      <c r="B131" t="s">
        <v>9</v>
      </c>
      <c r="C131">
        <v>2391</v>
      </c>
    </row>
    <row r="132" spans="1:6" x14ac:dyDescent="0.3">
      <c r="A132" s="4"/>
      <c r="B132" t="s">
        <v>10</v>
      </c>
      <c r="C132">
        <v>2637</v>
      </c>
    </row>
    <row r="133" spans="1:6" x14ac:dyDescent="0.3">
      <c r="A133" s="4"/>
      <c r="B133" t="s">
        <v>11</v>
      </c>
      <c r="C133">
        <v>2215</v>
      </c>
    </row>
    <row r="134" spans="1:6" x14ac:dyDescent="0.3">
      <c r="A134" s="4">
        <v>2022</v>
      </c>
      <c r="B134" t="s">
        <v>0</v>
      </c>
      <c r="C134">
        <v>1870</v>
      </c>
      <c r="D134">
        <v>2198.23</v>
      </c>
      <c r="E134">
        <v>1777.3613</v>
      </c>
      <c r="F134">
        <v>2619.098</v>
      </c>
    </row>
    <row r="135" spans="1:6" x14ac:dyDescent="0.3">
      <c r="A135" s="4"/>
      <c r="B135" t="s">
        <v>1</v>
      </c>
      <c r="C135">
        <v>1640</v>
      </c>
      <c r="D135">
        <v>1966.3150000000001</v>
      </c>
      <c r="E135">
        <v>1443.6890000000001</v>
      </c>
      <c r="F135">
        <v>2488.94</v>
      </c>
    </row>
    <row r="136" spans="1:6" x14ac:dyDescent="0.3">
      <c r="A136" s="4"/>
      <c r="B136" t="s">
        <v>2</v>
      </c>
      <c r="C136">
        <v>1824</v>
      </c>
      <c r="D136">
        <v>1906.3979999999999</v>
      </c>
      <c r="E136">
        <v>1289.7871</v>
      </c>
      <c r="F136">
        <v>2523.0100000000002</v>
      </c>
    </row>
    <row r="137" spans="1:6" x14ac:dyDescent="0.3">
      <c r="A137" s="4"/>
      <c r="B137" t="s">
        <v>3</v>
      </c>
      <c r="C137">
        <v>1464</v>
      </c>
      <c r="D137">
        <v>1833.306</v>
      </c>
      <c r="E137">
        <v>1143.3822</v>
      </c>
      <c r="F137">
        <v>2523.23</v>
      </c>
    </row>
    <row r="138" spans="1:6" x14ac:dyDescent="0.3">
      <c r="A138" s="4"/>
      <c r="B138" t="s">
        <v>4</v>
      </c>
      <c r="C138">
        <v>1569</v>
      </c>
      <c r="D138">
        <v>1983.386</v>
      </c>
      <c r="E138">
        <v>1166.3526999999999</v>
      </c>
      <c r="F138">
        <v>2800.42</v>
      </c>
    </row>
    <row r="139" spans="1:6" x14ac:dyDescent="0.3">
      <c r="A139" s="4"/>
      <c r="B139" t="s">
        <v>5</v>
      </c>
      <c r="C139">
        <v>1527</v>
      </c>
      <c r="D139">
        <v>2062.5349999999999</v>
      </c>
      <c r="E139">
        <v>1147.3907999999999</v>
      </c>
      <c r="F139">
        <v>2977.6790000000001</v>
      </c>
    </row>
    <row r="140" spans="1:6" x14ac:dyDescent="0.3">
      <c r="A140" s="4"/>
      <c r="B140" t="s">
        <v>6</v>
      </c>
      <c r="C140">
        <v>1536</v>
      </c>
      <c r="D140">
        <v>2126.096</v>
      </c>
      <c r="E140">
        <v>1122.7684999999999</v>
      </c>
      <c r="F140">
        <v>3129.424</v>
      </c>
    </row>
    <row r="141" spans="1:6" x14ac:dyDescent="0.3">
      <c r="A141" s="4"/>
      <c r="B141" t="s">
        <v>7</v>
      </c>
      <c r="C141">
        <v>1602</v>
      </c>
      <c r="D141">
        <v>2313.672</v>
      </c>
      <c r="E141">
        <v>1172.5830000000001</v>
      </c>
      <c r="F141">
        <v>3454.761</v>
      </c>
    </row>
    <row r="142" spans="1:6" x14ac:dyDescent="0.3">
      <c r="A142" s="4"/>
      <c r="B142" t="s">
        <v>8</v>
      </c>
      <c r="C142">
        <v>1634</v>
      </c>
      <c r="D142">
        <v>2381.0030000000002</v>
      </c>
      <c r="E142">
        <v>1157.8171</v>
      </c>
      <c r="F142">
        <v>3604.1889999999999</v>
      </c>
    </row>
    <row r="143" spans="1:6" x14ac:dyDescent="0.3">
      <c r="A143" s="4"/>
      <c r="B143" t="s">
        <v>9</v>
      </c>
      <c r="C143">
        <v>1651</v>
      </c>
      <c r="D143">
        <v>2513.85</v>
      </c>
      <c r="E143">
        <v>1178.9448</v>
      </c>
      <c r="F143">
        <v>3848.7550000000001</v>
      </c>
    </row>
    <row r="144" spans="1:6" x14ac:dyDescent="0.3">
      <c r="A144" s="4"/>
      <c r="B144" t="s">
        <v>10</v>
      </c>
      <c r="C144">
        <v>2074</v>
      </c>
      <c r="D144">
        <v>2557.4229999999998</v>
      </c>
      <c r="E144">
        <v>1156.3142</v>
      </c>
      <c r="F144">
        <v>3958.5309999999999</v>
      </c>
    </row>
    <row r="145" spans="1:6" x14ac:dyDescent="0.3">
      <c r="A145" s="4"/>
      <c r="B145" t="s">
        <v>11</v>
      </c>
      <c r="C145">
        <v>1889</v>
      </c>
      <c r="D145">
        <v>2210.0410000000002</v>
      </c>
      <c r="E145">
        <v>794.01110000000006</v>
      </c>
      <c r="F145">
        <v>3626.0709999999999</v>
      </c>
    </row>
    <row r="146" spans="1:6" x14ac:dyDescent="0.3">
      <c r="A146" s="4">
        <v>2023</v>
      </c>
      <c r="B146" t="s">
        <v>0</v>
      </c>
      <c r="C146">
        <v>2053</v>
      </c>
      <c r="D146">
        <v>2191.6390000000001</v>
      </c>
      <c r="E146">
        <v>769.47029999999995</v>
      </c>
      <c r="F146">
        <v>3613.808</v>
      </c>
    </row>
    <row r="147" spans="1:6" x14ac:dyDescent="0.3">
      <c r="A147" s="4"/>
      <c r="B147" t="s">
        <v>1</v>
      </c>
      <c r="C147">
        <v>1896</v>
      </c>
      <c r="D147">
        <v>1960.4179999999999</v>
      </c>
      <c r="E147">
        <v>633.06330000000003</v>
      </c>
      <c r="F147">
        <v>3287.7730000000001</v>
      </c>
    </row>
    <row r="148" spans="1:6" x14ac:dyDescent="0.3">
      <c r="A148" s="4"/>
      <c r="B148" t="s">
        <v>2</v>
      </c>
      <c r="C148">
        <v>1793</v>
      </c>
      <c r="D148">
        <v>1900.68</v>
      </c>
      <c r="E148">
        <v>565.12649999999996</v>
      </c>
      <c r="F148">
        <v>3236.2339999999999</v>
      </c>
    </row>
    <row r="149" spans="1:6" x14ac:dyDescent="0.3">
      <c r="A149" s="4"/>
      <c r="B149" t="s">
        <v>3</v>
      </c>
      <c r="C149">
        <v>1322</v>
      </c>
      <c r="D149">
        <v>1827.8050000000001</v>
      </c>
      <c r="E149">
        <v>494.06830000000002</v>
      </c>
      <c r="F149">
        <v>3161.5419999999999</v>
      </c>
    </row>
    <row r="150" spans="1:6" x14ac:dyDescent="0.3">
      <c r="A150" s="4"/>
      <c r="B150" t="s">
        <v>4</v>
      </c>
      <c r="C150">
        <v>1988</v>
      </c>
      <c r="D150">
        <v>1977.434</v>
      </c>
      <c r="E150">
        <v>499.79109999999997</v>
      </c>
      <c r="F150">
        <v>3455.0770000000002</v>
      </c>
    </row>
    <row r="151" spans="1:6" x14ac:dyDescent="0.3">
      <c r="A151" s="4"/>
      <c r="B151" t="s">
        <v>5</v>
      </c>
      <c r="C151">
        <v>1667</v>
      </c>
      <c r="D151">
        <v>2056.3429999999998</v>
      </c>
      <c r="E151">
        <v>483.79610000000002</v>
      </c>
      <c r="F151">
        <v>3628.8910000000001</v>
      </c>
    </row>
  </sheetData>
  <mergeCells count="13">
    <mergeCell ref="A38:A49"/>
    <mergeCell ref="A26:A37"/>
    <mergeCell ref="A14:A25"/>
    <mergeCell ref="A2:A13"/>
    <mergeCell ref="A146:A151"/>
    <mergeCell ref="A134:A145"/>
    <mergeCell ref="A122:A133"/>
    <mergeCell ref="A110:A121"/>
    <mergeCell ref="A98:A109"/>
    <mergeCell ref="A86:A97"/>
    <mergeCell ref="A74:A85"/>
    <mergeCell ref="A62:A73"/>
    <mergeCell ref="A50:A61"/>
  </mergeCells>
  <phoneticPr fontId="1" type="noConversion"/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zoomScale="85" zoomScaleNormal="85" workbookViewId="0">
      <selection activeCell="H13" sqref="H13"/>
    </sheetView>
  </sheetViews>
  <sheetFormatPr defaultRowHeight="14.4" x14ac:dyDescent="0.3"/>
  <cols>
    <col min="1" max="2" width="8.88671875" style="5"/>
    <col min="3" max="3" width="17.33203125" style="5" bestFit="1" customWidth="1"/>
    <col min="4" max="4" width="10.33203125" style="5" bestFit="1" customWidth="1"/>
    <col min="5" max="7" width="8.88671875" style="5"/>
    <col min="8" max="8" width="30.5546875" style="5" bestFit="1" customWidth="1"/>
    <col min="9" max="9" width="8.88671875" style="5"/>
  </cols>
  <sheetData>
    <row r="1" spans="1:9" x14ac:dyDescent="0.3">
      <c r="A1" s="8"/>
      <c r="B1" s="8"/>
      <c r="C1" s="8" t="s">
        <v>18</v>
      </c>
      <c r="D1" s="8" t="s">
        <v>16</v>
      </c>
      <c r="F1" s="8"/>
      <c r="G1" s="8"/>
      <c r="H1" s="8" t="s">
        <v>17</v>
      </c>
      <c r="I1" s="8" t="s">
        <v>16</v>
      </c>
    </row>
    <row r="2" spans="1:9" x14ac:dyDescent="0.3">
      <c r="A2" s="10">
        <v>2011</v>
      </c>
      <c r="B2" s="8" t="s">
        <v>0</v>
      </c>
      <c r="C2" s="7">
        <v>24035</v>
      </c>
      <c r="D2" s="6">
        <v>23787.48</v>
      </c>
      <c r="E2" s="9"/>
      <c r="F2" s="8">
        <v>2011</v>
      </c>
      <c r="G2" s="8" t="s">
        <v>0</v>
      </c>
      <c r="H2" s="7">
        <v>2917</v>
      </c>
      <c r="I2" s="6">
        <v>2137.5100000000002</v>
      </c>
    </row>
    <row r="3" spans="1:9" x14ac:dyDescent="0.3">
      <c r="A3" s="10"/>
      <c r="B3" s="8" t="s">
        <v>1</v>
      </c>
      <c r="C3" s="7">
        <v>18739</v>
      </c>
      <c r="D3" s="6">
        <v>23442.92</v>
      </c>
      <c r="E3" s="9"/>
      <c r="F3" s="8">
        <v>2011</v>
      </c>
      <c r="G3" s="8" t="s">
        <v>1</v>
      </c>
      <c r="H3" s="7">
        <v>2345</v>
      </c>
      <c r="I3" s="6">
        <v>2235.21</v>
      </c>
    </row>
    <row r="4" spans="1:9" x14ac:dyDescent="0.3">
      <c r="A4" s="10"/>
      <c r="B4" s="8" t="s">
        <v>2</v>
      </c>
      <c r="C4" s="7">
        <v>16492</v>
      </c>
      <c r="D4" s="6">
        <v>23103.360000000001</v>
      </c>
      <c r="E4" s="9"/>
      <c r="F4" s="8">
        <v>2011</v>
      </c>
      <c r="G4" s="8" t="s">
        <v>2</v>
      </c>
      <c r="H4" s="7">
        <v>1839</v>
      </c>
      <c r="I4" s="6">
        <v>2337.38</v>
      </c>
    </row>
    <row r="5" spans="1:9" x14ac:dyDescent="0.3">
      <c r="A5" s="10"/>
      <c r="B5" s="8" t="s">
        <v>3</v>
      </c>
      <c r="C5" s="7">
        <v>15134</v>
      </c>
      <c r="D5" s="6">
        <v>22768.71</v>
      </c>
      <c r="E5" s="9"/>
      <c r="F5" s="8">
        <v>2011</v>
      </c>
      <c r="G5" s="8" t="s">
        <v>3</v>
      </c>
      <c r="H5" s="7">
        <v>1641</v>
      </c>
      <c r="I5" s="6">
        <v>2444.2199999999998</v>
      </c>
    </row>
    <row r="6" spans="1:9" x14ac:dyDescent="0.3">
      <c r="A6" s="10"/>
      <c r="B6" s="8" t="s">
        <v>4</v>
      </c>
      <c r="C6" s="7">
        <v>19716</v>
      </c>
      <c r="D6" s="6">
        <v>22438.9</v>
      </c>
      <c r="E6" s="9"/>
      <c r="F6" s="8">
        <v>2011</v>
      </c>
      <c r="G6" s="8" t="s">
        <v>4</v>
      </c>
      <c r="H6" s="7">
        <v>1842</v>
      </c>
      <c r="I6" s="6">
        <v>2555.94</v>
      </c>
    </row>
    <row r="7" spans="1:9" x14ac:dyDescent="0.3">
      <c r="A7" s="10"/>
      <c r="B7" s="8" t="s">
        <v>5</v>
      </c>
      <c r="C7" s="7">
        <v>23765</v>
      </c>
      <c r="D7" s="6">
        <v>22113.88</v>
      </c>
      <c r="E7" s="9"/>
      <c r="F7" s="8">
        <v>2011</v>
      </c>
      <c r="G7" s="8" t="s">
        <v>5</v>
      </c>
      <c r="H7" s="7">
        <v>2334</v>
      </c>
      <c r="I7" s="6">
        <v>2672.76</v>
      </c>
    </row>
    <row r="8" spans="1:9" x14ac:dyDescent="0.3">
      <c r="A8" s="10"/>
      <c r="B8" s="8" t="s">
        <v>6</v>
      </c>
      <c r="C8" s="7">
        <v>26364</v>
      </c>
      <c r="D8" s="6">
        <v>21793.56</v>
      </c>
      <c r="E8" s="9"/>
      <c r="F8" s="8">
        <v>2011</v>
      </c>
      <c r="G8" s="8" t="s">
        <v>6</v>
      </c>
      <c r="H8" s="7">
        <v>3096</v>
      </c>
      <c r="I8" s="6">
        <v>2794.93</v>
      </c>
    </row>
    <row r="9" spans="1:9" x14ac:dyDescent="0.3">
      <c r="A9" s="10"/>
      <c r="B9" s="8" t="s">
        <v>7</v>
      </c>
      <c r="C9" s="7">
        <v>27744</v>
      </c>
      <c r="D9" s="6">
        <v>21477.89</v>
      </c>
      <c r="E9" s="9"/>
      <c r="F9" s="8">
        <v>2011</v>
      </c>
      <c r="G9" s="8" t="s">
        <v>7</v>
      </c>
      <c r="H9" s="7">
        <v>3417</v>
      </c>
      <c r="I9" s="6">
        <v>2922.68</v>
      </c>
    </row>
    <row r="10" spans="1:9" x14ac:dyDescent="0.3">
      <c r="A10" s="10"/>
      <c r="B10" s="8" t="s">
        <v>8</v>
      </c>
      <c r="C10" s="7">
        <v>23690</v>
      </c>
      <c r="D10" s="6">
        <v>21166.78</v>
      </c>
      <c r="E10" s="9"/>
      <c r="F10" s="8">
        <v>2011</v>
      </c>
      <c r="G10" s="8" t="s">
        <v>8</v>
      </c>
      <c r="H10" s="7">
        <v>3194</v>
      </c>
      <c r="I10" s="6">
        <v>3056.27</v>
      </c>
    </row>
    <row r="11" spans="1:9" x14ac:dyDescent="0.3">
      <c r="A11" s="10"/>
      <c r="B11" s="8" t="s">
        <v>9</v>
      </c>
      <c r="C11" s="7">
        <v>22410</v>
      </c>
      <c r="D11" s="6">
        <v>20860.18</v>
      </c>
      <c r="E11" s="9"/>
      <c r="F11" s="8">
        <v>2011</v>
      </c>
      <c r="G11" s="8" t="s">
        <v>9</v>
      </c>
      <c r="H11" s="7">
        <v>3270</v>
      </c>
      <c r="I11" s="6">
        <v>3195.97</v>
      </c>
    </row>
    <row r="12" spans="1:9" x14ac:dyDescent="0.3">
      <c r="A12" s="10"/>
      <c r="B12" s="8" t="s">
        <v>10</v>
      </c>
      <c r="C12" s="7">
        <v>23356</v>
      </c>
      <c r="D12" s="6">
        <v>20558.03</v>
      </c>
      <c r="E12" s="9"/>
      <c r="F12" s="8">
        <v>2011</v>
      </c>
      <c r="G12" s="8" t="s">
        <v>10</v>
      </c>
      <c r="H12" s="7">
        <v>3865</v>
      </c>
      <c r="I12" s="6">
        <v>3342.05</v>
      </c>
    </row>
    <row r="13" spans="1:9" x14ac:dyDescent="0.3">
      <c r="A13" s="10"/>
      <c r="B13" s="8" t="s">
        <v>11</v>
      </c>
      <c r="C13" s="7">
        <v>18814</v>
      </c>
      <c r="D13" s="6">
        <v>20260.25</v>
      </c>
      <c r="E13" s="9"/>
      <c r="F13" s="8">
        <v>2011</v>
      </c>
      <c r="G13" s="8" t="s">
        <v>11</v>
      </c>
      <c r="H13" s="7">
        <v>3056</v>
      </c>
      <c r="I13" s="6">
        <v>3275.77</v>
      </c>
    </row>
    <row r="14" spans="1:9" x14ac:dyDescent="0.3">
      <c r="A14" s="10">
        <v>2012</v>
      </c>
      <c r="B14" s="8" t="s">
        <v>0</v>
      </c>
      <c r="C14" s="7">
        <v>21104</v>
      </c>
      <c r="D14" s="6">
        <v>19966.78</v>
      </c>
      <c r="E14" s="9"/>
      <c r="F14" s="8">
        <v>2012</v>
      </c>
      <c r="G14" s="8" t="s">
        <v>0</v>
      </c>
      <c r="H14" s="7">
        <v>3450</v>
      </c>
      <c r="I14" s="6">
        <v>3210.8</v>
      </c>
    </row>
    <row r="15" spans="1:9" x14ac:dyDescent="0.3">
      <c r="A15" s="10"/>
      <c r="B15" s="8" t="s">
        <v>1</v>
      </c>
      <c r="C15" s="7">
        <v>21657</v>
      </c>
      <c r="D15" s="6">
        <v>19677.560000000001</v>
      </c>
      <c r="E15" s="9"/>
      <c r="F15" s="8">
        <v>2012</v>
      </c>
      <c r="G15" s="8" t="s">
        <v>1</v>
      </c>
      <c r="H15" s="7">
        <v>2891</v>
      </c>
      <c r="I15" s="6">
        <v>3147.13</v>
      </c>
    </row>
    <row r="16" spans="1:9" x14ac:dyDescent="0.3">
      <c r="A16" s="10"/>
      <c r="B16" s="8" t="s">
        <v>2</v>
      </c>
      <c r="C16" s="7">
        <v>20576</v>
      </c>
      <c r="D16" s="6">
        <v>19392.54</v>
      </c>
      <c r="E16" s="9"/>
      <c r="F16" s="8">
        <v>2012</v>
      </c>
      <c r="G16" s="8" t="s">
        <v>2</v>
      </c>
      <c r="H16" s="7">
        <v>2868</v>
      </c>
      <c r="I16" s="6">
        <v>3084.72</v>
      </c>
    </row>
    <row r="17" spans="1:9" x14ac:dyDescent="0.3">
      <c r="A17" s="10"/>
      <c r="B17" s="8" t="s">
        <v>3</v>
      </c>
      <c r="C17" s="7">
        <v>19036</v>
      </c>
      <c r="D17" s="6">
        <v>19111.64</v>
      </c>
      <c r="E17" s="9"/>
      <c r="F17" s="8">
        <v>2012</v>
      </c>
      <c r="G17" s="8" t="s">
        <v>3</v>
      </c>
      <c r="H17" s="7">
        <v>2519</v>
      </c>
      <c r="I17" s="6">
        <v>3023.54</v>
      </c>
    </row>
    <row r="18" spans="1:9" x14ac:dyDescent="0.3">
      <c r="A18" s="10"/>
      <c r="B18" s="8" t="s">
        <v>4</v>
      </c>
      <c r="C18" s="7">
        <v>21914</v>
      </c>
      <c r="D18" s="6">
        <v>18834.810000000001</v>
      </c>
      <c r="E18" s="9"/>
      <c r="F18" s="8">
        <v>2012</v>
      </c>
      <c r="G18" s="8" t="s">
        <v>4</v>
      </c>
      <c r="H18" s="7">
        <v>2611</v>
      </c>
      <c r="I18" s="6">
        <v>2963.58</v>
      </c>
    </row>
    <row r="19" spans="1:9" x14ac:dyDescent="0.3">
      <c r="A19" s="10"/>
      <c r="B19" s="8" t="s">
        <v>5</v>
      </c>
      <c r="C19" s="7">
        <v>23987</v>
      </c>
      <c r="D19" s="6">
        <v>18561.990000000002</v>
      </c>
      <c r="E19" s="9"/>
      <c r="F19" s="8">
        <v>2012</v>
      </c>
      <c r="G19" s="8" t="s">
        <v>5</v>
      </c>
      <c r="H19" s="7">
        <v>2969</v>
      </c>
      <c r="I19" s="6">
        <v>2904.81</v>
      </c>
    </row>
    <row r="20" spans="1:9" x14ac:dyDescent="0.3">
      <c r="A20" s="10"/>
      <c r="B20" s="8" t="s">
        <v>6</v>
      </c>
      <c r="C20" s="7">
        <v>24020</v>
      </c>
      <c r="D20" s="6">
        <v>18293.12</v>
      </c>
      <c r="E20" s="9"/>
      <c r="F20" s="8">
        <v>2012</v>
      </c>
      <c r="G20" s="8" t="s">
        <v>6</v>
      </c>
      <c r="H20" s="7">
        <v>2817</v>
      </c>
      <c r="I20" s="6">
        <v>2847.2</v>
      </c>
    </row>
    <row r="21" spans="1:9" x14ac:dyDescent="0.3">
      <c r="A21" s="10"/>
      <c r="B21" s="8" t="s">
        <v>7</v>
      </c>
      <c r="C21" s="7">
        <v>20342</v>
      </c>
      <c r="D21" s="6">
        <v>18028.150000000001</v>
      </c>
      <c r="E21" s="9"/>
      <c r="F21" s="8">
        <v>2012</v>
      </c>
      <c r="G21" s="8" t="s">
        <v>7</v>
      </c>
      <c r="H21" s="7">
        <v>2395</v>
      </c>
      <c r="I21" s="6">
        <v>2790.73</v>
      </c>
    </row>
    <row r="22" spans="1:9" x14ac:dyDescent="0.3">
      <c r="A22" s="10"/>
      <c r="B22" s="8" t="s">
        <v>8</v>
      </c>
      <c r="C22" s="7">
        <v>16049</v>
      </c>
      <c r="D22" s="6">
        <v>17767.009999999998</v>
      </c>
      <c r="E22" s="9"/>
      <c r="F22" s="8">
        <v>2012</v>
      </c>
      <c r="G22" s="8" t="s">
        <v>8</v>
      </c>
      <c r="H22" s="7">
        <v>2002</v>
      </c>
      <c r="I22" s="6">
        <v>2735.39</v>
      </c>
    </row>
    <row r="23" spans="1:9" x14ac:dyDescent="0.3">
      <c r="A23" s="10"/>
      <c r="B23" s="8" t="s">
        <v>9</v>
      </c>
      <c r="C23" s="7">
        <v>16110</v>
      </c>
      <c r="D23" s="6">
        <v>17509.66</v>
      </c>
      <c r="E23" s="9"/>
      <c r="F23" s="8">
        <v>2012</v>
      </c>
      <c r="G23" s="8" t="s">
        <v>9</v>
      </c>
      <c r="H23" s="7">
        <v>2581</v>
      </c>
      <c r="I23" s="6">
        <v>2681.14</v>
      </c>
    </row>
    <row r="24" spans="1:9" x14ac:dyDescent="0.3">
      <c r="A24" s="10"/>
      <c r="B24" s="8" t="s">
        <v>10</v>
      </c>
      <c r="C24" s="7">
        <v>16214</v>
      </c>
      <c r="D24" s="6">
        <v>17256.03</v>
      </c>
      <c r="E24" s="9"/>
      <c r="F24" s="8">
        <v>2012</v>
      </c>
      <c r="G24" s="8" t="s">
        <v>10</v>
      </c>
      <c r="H24" s="7">
        <v>2914</v>
      </c>
      <c r="I24" s="6">
        <v>2627.97</v>
      </c>
    </row>
    <row r="25" spans="1:9" x14ac:dyDescent="0.3">
      <c r="A25" s="10"/>
      <c r="B25" s="8" t="s">
        <v>11</v>
      </c>
      <c r="C25" s="7">
        <v>13539</v>
      </c>
      <c r="D25" s="6">
        <v>17006.080000000002</v>
      </c>
      <c r="E25" s="9"/>
      <c r="F25" s="8">
        <v>2012</v>
      </c>
      <c r="G25" s="8" t="s">
        <v>11</v>
      </c>
      <c r="H25" s="7">
        <v>2794</v>
      </c>
      <c r="I25" s="6">
        <v>2575.85</v>
      </c>
    </row>
    <row r="26" spans="1:9" x14ac:dyDescent="0.3">
      <c r="A26" s="10">
        <v>2013</v>
      </c>
      <c r="B26" s="8" t="s">
        <v>0</v>
      </c>
      <c r="C26" s="7">
        <v>14749</v>
      </c>
      <c r="D26" s="6">
        <v>16759.75</v>
      </c>
      <c r="E26" s="9"/>
      <c r="F26" s="8">
        <v>2013</v>
      </c>
      <c r="G26" s="8" t="s">
        <v>0</v>
      </c>
      <c r="H26" s="7">
        <v>2798</v>
      </c>
      <c r="I26" s="6">
        <v>2524.77</v>
      </c>
    </row>
    <row r="27" spans="1:9" x14ac:dyDescent="0.3">
      <c r="A27" s="10"/>
      <c r="B27" s="8" t="s">
        <v>1</v>
      </c>
      <c r="C27" s="7">
        <v>12667</v>
      </c>
      <c r="D27" s="6">
        <v>16516.990000000002</v>
      </c>
      <c r="E27" s="9"/>
      <c r="F27" s="8">
        <v>2013</v>
      </c>
      <c r="G27" s="8" t="s">
        <v>1</v>
      </c>
      <c r="H27" s="7">
        <v>2517</v>
      </c>
      <c r="I27" s="6">
        <v>2474.6999999999998</v>
      </c>
    </row>
    <row r="28" spans="1:9" x14ac:dyDescent="0.3">
      <c r="A28" s="10"/>
      <c r="B28" s="8" t="s">
        <v>2</v>
      </c>
      <c r="C28" s="7">
        <v>11791</v>
      </c>
      <c r="D28" s="6">
        <v>16277.74</v>
      </c>
      <c r="E28" s="9"/>
      <c r="F28" s="8">
        <v>2013</v>
      </c>
      <c r="G28" s="8" t="s">
        <v>2</v>
      </c>
      <c r="H28" s="7">
        <v>1928</v>
      </c>
      <c r="I28" s="6">
        <v>2425.62</v>
      </c>
    </row>
    <row r="29" spans="1:9" x14ac:dyDescent="0.3">
      <c r="A29" s="10"/>
      <c r="B29" s="8" t="s">
        <v>3</v>
      </c>
      <c r="C29" s="7">
        <v>14464</v>
      </c>
      <c r="D29" s="6">
        <v>16041.96</v>
      </c>
      <c r="E29" s="9"/>
      <c r="F29" s="8">
        <v>2013</v>
      </c>
      <c r="G29" s="8" t="s">
        <v>3</v>
      </c>
      <c r="H29" s="7">
        <v>2358</v>
      </c>
      <c r="I29" s="6">
        <v>2377.52</v>
      </c>
    </row>
    <row r="30" spans="1:9" x14ac:dyDescent="0.3">
      <c r="A30" s="10"/>
      <c r="B30" s="8" t="s">
        <v>4</v>
      </c>
      <c r="C30" s="7">
        <v>17105</v>
      </c>
      <c r="D30" s="6">
        <v>15809.6</v>
      </c>
      <c r="E30" s="9"/>
      <c r="F30" s="8">
        <v>2013</v>
      </c>
      <c r="G30" s="8" t="s">
        <v>4</v>
      </c>
      <c r="H30" s="7">
        <v>2395</v>
      </c>
      <c r="I30" s="6">
        <v>2330.37</v>
      </c>
    </row>
    <row r="31" spans="1:9" x14ac:dyDescent="0.3">
      <c r="A31" s="10"/>
      <c r="B31" s="8" t="s">
        <v>5</v>
      </c>
      <c r="C31" s="7">
        <v>16239</v>
      </c>
      <c r="D31" s="6">
        <v>15580.6</v>
      </c>
      <c r="E31" s="9"/>
      <c r="F31" s="8">
        <v>2013</v>
      </c>
      <c r="G31" s="8" t="s">
        <v>5</v>
      </c>
      <c r="H31" s="7">
        <v>2555</v>
      </c>
      <c r="I31" s="6">
        <v>2284.15</v>
      </c>
    </row>
    <row r="32" spans="1:9" x14ac:dyDescent="0.3">
      <c r="A32" s="10"/>
      <c r="B32" s="8" t="s">
        <v>6</v>
      </c>
      <c r="C32" s="7">
        <v>17340</v>
      </c>
      <c r="D32" s="6">
        <v>15354.91</v>
      </c>
      <c r="E32" s="9"/>
      <c r="F32" s="8">
        <v>2013</v>
      </c>
      <c r="G32" s="8" t="s">
        <v>6</v>
      </c>
      <c r="H32" s="7">
        <v>2870</v>
      </c>
      <c r="I32" s="6">
        <v>2238.85</v>
      </c>
    </row>
    <row r="33" spans="1:9" x14ac:dyDescent="0.3">
      <c r="A33" s="10"/>
      <c r="B33" s="8" t="s">
        <v>7</v>
      </c>
      <c r="C33" s="7">
        <v>14445</v>
      </c>
      <c r="D33" s="6">
        <v>15132.5</v>
      </c>
      <c r="E33" s="9"/>
      <c r="F33" s="8">
        <v>2013</v>
      </c>
      <c r="G33" s="8" t="s">
        <v>7</v>
      </c>
      <c r="H33" s="7">
        <v>2200</v>
      </c>
      <c r="I33" s="6">
        <v>2194.4499999999998</v>
      </c>
    </row>
    <row r="34" spans="1:9" x14ac:dyDescent="0.3">
      <c r="A34" s="10"/>
      <c r="B34" s="8" t="s">
        <v>8</v>
      </c>
      <c r="C34" s="7">
        <v>14051</v>
      </c>
      <c r="D34" s="6">
        <v>14913.31</v>
      </c>
      <c r="E34" s="9"/>
      <c r="F34" s="8">
        <v>2013</v>
      </c>
      <c r="G34" s="8" t="s">
        <v>8</v>
      </c>
      <c r="H34" s="7">
        <v>2186</v>
      </c>
      <c r="I34" s="6">
        <v>2150.9299999999998</v>
      </c>
    </row>
    <row r="35" spans="1:9" x14ac:dyDescent="0.3">
      <c r="A35" s="10"/>
      <c r="B35" s="8" t="s">
        <v>9</v>
      </c>
      <c r="C35" s="7">
        <v>14011</v>
      </c>
      <c r="D35" s="6">
        <v>14697.29</v>
      </c>
      <c r="E35" s="9"/>
      <c r="F35" s="8">
        <v>2013</v>
      </c>
      <c r="G35" s="8" t="s">
        <v>9</v>
      </c>
      <c r="H35" s="7">
        <v>2257</v>
      </c>
      <c r="I35" s="6">
        <v>2108.27</v>
      </c>
    </row>
    <row r="36" spans="1:9" x14ac:dyDescent="0.3">
      <c r="A36" s="10"/>
      <c r="B36" s="8" t="s">
        <v>10</v>
      </c>
      <c r="C36" s="7">
        <v>12361</v>
      </c>
      <c r="D36" s="6">
        <v>14484.4</v>
      </c>
      <c r="E36" s="9"/>
      <c r="F36" s="8">
        <v>2013</v>
      </c>
      <c r="G36" s="8" t="s">
        <v>10</v>
      </c>
      <c r="H36" s="7">
        <v>2349</v>
      </c>
      <c r="I36" s="6">
        <v>2066.46</v>
      </c>
    </row>
    <row r="37" spans="1:9" x14ac:dyDescent="0.3">
      <c r="A37" s="10"/>
      <c r="B37" s="8" t="s">
        <v>11</v>
      </c>
      <c r="C37" s="7">
        <v>10315</v>
      </c>
      <c r="D37" s="6">
        <v>14274.6</v>
      </c>
      <c r="E37" s="9"/>
      <c r="F37" s="8">
        <v>2013</v>
      </c>
      <c r="G37" s="8" t="s">
        <v>11</v>
      </c>
      <c r="H37" s="7">
        <v>1896</v>
      </c>
      <c r="I37" s="6">
        <v>2025.48</v>
      </c>
    </row>
    <row r="38" spans="1:9" x14ac:dyDescent="0.3">
      <c r="A38" s="10">
        <v>2014</v>
      </c>
      <c r="B38" s="8" t="s">
        <v>0</v>
      </c>
      <c r="C38" s="7">
        <v>12002</v>
      </c>
      <c r="D38" s="6">
        <v>14067.83</v>
      </c>
      <c r="E38" s="9"/>
      <c r="F38" s="8">
        <v>2014</v>
      </c>
      <c r="G38" s="8" t="s">
        <v>0</v>
      </c>
      <c r="H38" s="7">
        <v>2352</v>
      </c>
      <c r="I38" s="6">
        <v>1985.31</v>
      </c>
    </row>
    <row r="39" spans="1:9" x14ac:dyDescent="0.3">
      <c r="A39" s="10"/>
      <c r="B39" s="8" t="s">
        <v>1</v>
      </c>
      <c r="C39" s="7">
        <v>9384</v>
      </c>
      <c r="D39" s="6">
        <v>13864.06</v>
      </c>
      <c r="E39" s="9"/>
      <c r="F39" s="8">
        <v>2014</v>
      </c>
      <c r="G39" s="8" t="s">
        <v>1</v>
      </c>
      <c r="H39" s="7">
        <v>1623</v>
      </c>
      <c r="I39" s="6">
        <v>1945.94</v>
      </c>
    </row>
    <row r="40" spans="1:9" x14ac:dyDescent="0.3">
      <c r="A40" s="10"/>
      <c r="B40" s="8" t="s">
        <v>2</v>
      </c>
      <c r="C40" s="7">
        <v>9133</v>
      </c>
      <c r="D40" s="6">
        <v>13663.24</v>
      </c>
      <c r="E40" s="9"/>
      <c r="F40" s="8">
        <v>2014</v>
      </c>
      <c r="G40" s="8" t="s">
        <v>2</v>
      </c>
      <c r="H40" s="7">
        <v>1540</v>
      </c>
      <c r="I40" s="6">
        <v>1907.35</v>
      </c>
    </row>
    <row r="41" spans="1:9" x14ac:dyDescent="0.3">
      <c r="A41" s="10"/>
      <c r="B41" s="8" t="s">
        <v>3</v>
      </c>
      <c r="C41" s="7">
        <v>9946</v>
      </c>
      <c r="D41" s="6">
        <v>13465.33</v>
      </c>
      <c r="E41" s="9"/>
      <c r="F41" s="8">
        <v>2014</v>
      </c>
      <c r="G41" s="8" t="s">
        <v>3</v>
      </c>
      <c r="H41" s="7">
        <v>1703</v>
      </c>
      <c r="I41" s="6">
        <v>1869.52</v>
      </c>
    </row>
    <row r="42" spans="1:9" x14ac:dyDescent="0.3">
      <c r="A42" s="10"/>
      <c r="B42" s="8" t="s">
        <v>4</v>
      </c>
      <c r="C42" s="7">
        <v>12286</v>
      </c>
      <c r="D42" s="6">
        <v>13270.29</v>
      </c>
      <c r="E42" s="9"/>
      <c r="F42" s="8">
        <v>2014</v>
      </c>
      <c r="G42" s="8" t="s">
        <v>4</v>
      </c>
      <c r="H42" s="7">
        <v>2252</v>
      </c>
      <c r="I42" s="6">
        <v>1832.45</v>
      </c>
    </row>
    <row r="43" spans="1:9" x14ac:dyDescent="0.3">
      <c r="A43" s="10"/>
      <c r="B43" s="8" t="s">
        <v>5</v>
      </c>
      <c r="C43" s="7">
        <v>11920</v>
      </c>
      <c r="D43" s="6">
        <v>13078.07</v>
      </c>
      <c r="E43" s="9"/>
      <c r="F43" s="8">
        <v>2014</v>
      </c>
      <c r="G43" s="8" t="s">
        <v>5</v>
      </c>
      <c r="H43" s="7">
        <v>1866</v>
      </c>
      <c r="I43" s="6">
        <v>1796.11</v>
      </c>
    </row>
    <row r="44" spans="1:9" x14ac:dyDescent="0.3">
      <c r="A44" s="10"/>
      <c r="B44" s="8" t="s">
        <v>6</v>
      </c>
      <c r="C44" s="7">
        <v>14852</v>
      </c>
      <c r="D44" s="6">
        <v>12888.64</v>
      </c>
      <c r="E44" s="9"/>
      <c r="F44" s="8">
        <v>2014</v>
      </c>
      <c r="G44" s="8" t="s">
        <v>6</v>
      </c>
      <c r="H44" s="7">
        <v>2302</v>
      </c>
      <c r="I44" s="6">
        <v>1760.49</v>
      </c>
    </row>
    <row r="45" spans="1:9" x14ac:dyDescent="0.3">
      <c r="A45" s="10"/>
      <c r="B45" s="8" t="s">
        <v>7</v>
      </c>
      <c r="C45" s="7">
        <v>13508</v>
      </c>
      <c r="D45" s="6">
        <v>12701.95</v>
      </c>
      <c r="E45" s="9"/>
      <c r="F45" s="8">
        <v>2014</v>
      </c>
      <c r="G45" s="8" t="s">
        <v>7</v>
      </c>
      <c r="H45" s="7">
        <v>2027</v>
      </c>
      <c r="I45" s="6">
        <v>1725.57</v>
      </c>
    </row>
    <row r="46" spans="1:9" x14ac:dyDescent="0.3">
      <c r="A46" s="10"/>
      <c r="B46" s="8" t="s">
        <v>8</v>
      </c>
      <c r="C46" s="7">
        <v>13507</v>
      </c>
      <c r="D46" s="6">
        <v>12517.96</v>
      </c>
      <c r="E46" s="9"/>
      <c r="F46" s="8">
        <v>2014</v>
      </c>
      <c r="G46" s="8" t="s">
        <v>8</v>
      </c>
      <c r="H46" s="7">
        <v>2002</v>
      </c>
      <c r="I46" s="6">
        <v>1691.35</v>
      </c>
    </row>
    <row r="47" spans="1:9" x14ac:dyDescent="0.3">
      <c r="A47" s="10"/>
      <c r="B47" s="8" t="s">
        <v>9</v>
      </c>
      <c r="C47" s="7">
        <v>12578</v>
      </c>
      <c r="D47" s="6">
        <v>12336.64</v>
      </c>
      <c r="E47" s="9"/>
      <c r="F47" s="8">
        <v>2014</v>
      </c>
      <c r="G47" s="8" t="s">
        <v>9</v>
      </c>
      <c r="H47" s="7">
        <v>1620</v>
      </c>
      <c r="I47" s="6">
        <v>1657.81</v>
      </c>
    </row>
    <row r="48" spans="1:9" x14ac:dyDescent="0.3">
      <c r="A48" s="10"/>
      <c r="B48" s="8" t="s">
        <v>10</v>
      </c>
      <c r="C48" s="7">
        <v>11035</v>
      </c>
      <c r="D48" s="6">
        <v>12157.94</v>
      </c>
      <c r="E48" s="9"/>
      <c r="F48" s="8">
        <v>2014</v>
      </c>
      <c r="G48" s="8" t="s">
        <v>10</v>
      </c>
      <c r="H48" s="7">
        <v>1551</v>
      </c>
      <c r="I48" s="6">
        <v>1624.93</v>
      </c>
    </row>
    <row r="49" spans="1:9" x14ac:dyDescent="0.3">
      <c r="A49" s="10"/>
      <c r="B49" s="8" t="s">
        <v>11</v>
      </c>
      <c r="C49" s="7">
        <v>8977</v>
      </c>
      <c r="D49" s="6">
        <v>11981.84</v>
      </c>
      <c r="E49" s="9"/>
      <c r="F49" s="8">
        <v>2014</v>
      </c>
      <c r="G49" s="8" t="s">
        <v>11</v>
      </c>
      <c r="H49" s="7">
        <v>1351</v>
      </c>
      <c r="I49" s="6">
        <v>1592.71</v>
      </c>
    </row>
    <row r="50" spans="1:9" x14ac:dyDescent="0.3">
      <c r="A50" s="10">
        <v>2015</v>
      </c>
      <c r="B50" s="8" t="s">
        <v>0</v>
      </c>
      <c r="C50" s="7">
        <v>9203</v>
      </c>
      <c r="D50" s="6">
        <v>11808.28</v>
      </c>
      <c r="E50" s="9"/>
      <c r="F50" s="8">
        <v>2015</v>
      </c>
      <c r="G50" s="8" t="s">
        <v>0</v>
      </c>
      <c r="H50" s="7">
        <v>1394</v>
      </c>
      <c r="I50" s="6">
        <v>1561.12</v>
      </c>
    </row>
    <row r="51" spans="1:9" x14ac:dyDescent="0.3">
      <c r="A51" s="10"/>
      <c r="B51" s="8" t="s">
        <v>1</v>
      </c>
      <c r="C51" s="7">
        <v>8351</v>
      </c>
      <c r="D51" s="6">
        <v>11637.24</v>
      </c>
      <c r="E51" s="9"/>
      <c r="F51" s="8">
        <v>2015</v>
      </c>
      <c r="G51" s="8" t="s">
        <v>1</v>
      </c>
      <c r="H51" s="7">
        <v>1149</v>
      </c>
      <c r="I51" s="6">
        <v>1530.16</v>
      </c>
    </row>
    <row r="52" spans="1:9" x14ac:dyDescent="0.3">
      <c r="A52" s="10"/>
      <c r="B52" s="8" t="s">
        <v>2</v>
      </c>
      <c r="C52" s="7">
        <v>8828</v>
      </c>
      <c r="D52" s="6">
        <v>11468.68</v>
      </c>
      <c r="E52" s="9"/>
      <c r="F52" s="8">
        <v>2015</v>
      </c>
      <c r="G52" s="8" t="s">
        <v>2</v>
      </c>
      <c r="H52" s="7">
        <v>1084</v>
      </c>
      <c r="I52" s="6">
        <v>1499.82</v>
      </c>
    </row>
    <row r="53" spans="1:9" x14ac:dyDescent="0.3">
      <c r="A53" s="10"/>
      <c r="B53" s="8" t="s">
        <v>3</v>
      </c>
      <c r="C53" s="7">
        <v>9674</v>
      </c>
      <c r="D53" s="6">
        <v>11302.56</v>
      </c>
      <c r="E53" s="9"/>
      <c r="F53" s="8">
        <v>2015</v>
      </c>
      <c r="G53" s="8" t="s">
        <v>3</v>
      </c>
      <c r="H53" s="7">
        <v>1262</v>
      </c>
      <c r="I53" s="6">
        <v>1470.07</v>
      </c>
    </row>
    <row r="54" spans="1:9" x14ac:dyDescent="0.3">
      <c r="A54" s="10"/>
      <c r="B54" s="8" t="s">
        <v>4</v>
      </c>
      <c r="C54" s="7">
        <v>11058</v>
      </c>
      <c r="D54" s="6">
        <v>11138.84</v>
      </c>
      <c r="E54" s="9"/>
      <c r="F54" s="8">
        <v>2015</v>
      </c>
      <c r="G54" s="8" t="s">
        <v>4</v>
      </c>
      <c r="H54" s="7">
        <v>1128</v>
      </c>
      <c r="I54" s="6">
        <v>1440.92</v>
      </c>
    </row>
    <row r="55" spans="1:9" x14ac:dyDescent="0.3">
      <c r="A55" s="10"/>
      <c r="B55" s="8" t="s">
        <v>5</v>
      </c>
      <c r="C55" s="7">
        <v>12432</v>
      </c>
      <c r="D55" s="6">
        <v>10977.49</v>
      </c>
      <c r="E55" s="9"/>
      <c r="F55" s="8">
        <v>2015</v>
      </c>
      <c r="G55" s="8" t="s">
        <v>5</v>
      </c>
      <c r="H55" s="7">
        <v>1293</v>
      </c>
      <c r="I55" s="6">
        <v>1412.34</v>
      </c>
    </row>
    <row r="56" spans="1:9" x14ac:dyDescent="0.3">
      <c r="A56" s="10"/>
      <c r="B56" s="8" t="s">
        <v>6</v>
      </c>
      <c r="C56" s="7">
        <v>14733</v>
      </c>
      <c r="D56" s="6">
        <v>10818.49</v>
      </c>
      <c r="E56" s="9"/>
      <c r="F56" s="8">
        <v>2015</v>
      </c>
      <c r="G56" s="8" t="s">
        <v>6</v>
      </c>
      <c r="H56" s="7">
        <v>1362</v>
      </c>
      <c r="I56" s="6">
        <v>1384.33</v>
      </c>
    </row>
    <row r="57" spans="1:9" x14ac:dyDescent="0.3">
      <c r="A57" s="10"/>
      <c r="B57" s="8" t="s">
        <v>7</v>
      </c>
      <c r="C57" s="7">
        <v>15430</v>
      </c>
      <c r="D57" s="6">
        <v>10661.78</v>
      </c>
      <c r="E57" s="9"/>
      <c r="F57" s="8">
        <v>2015</v>
      </c>
      <c r="G57" s="8" t="s">
        <v>7</v>
      </c>
      <c r="H57" s="7">
        <v>1444</v>
      </c>
      <c r="I57" s="6">
        <v>1356.88</v>
      </c>
    </row>
    <row r="58" spans="1:9" x14ac:dyDescent="0.3">
      <c r="A58" s="10"/>
      <c r="B58" s="8" t="s">
        <v>8</v>
      </c>
      <c r="C58" s="7">
        <v>14745</v>
      </c>
      <c r="D58" s="6">
        <v>10507.35</v>
      </c>
      <c r="E58" s="9"/>
      <c r="F58" s="8">
        <v>2015</v>
      </c>
      <c r="G58" s="8" t="s">
        <v>8</v>
      </c>
      <c r="H58" s="7">
        <v>1259</v>
      </c>
      <c r="I58" s="6">
        <v>1329.97</v>
      </c>
    </row>
    <row r="59" spans="1:9" x14ac:dyDescent="0.3">
      <c r="A59" s="10"/>
      <c r="B59" s="8" t="s">
        <v>9</v>
      </c>
      <c r="C59" s="7">
        <v>12012</v>
      </c>
      <c r="D59" s="6">
        <v>10355.15</v>
      </c>
      <c r="E59" s="9"/>
      <c r="F59" s="8">
        <v>2015</v>
      </c>
      <c r="G59" s="8" t="s">
        <v>9</v>
      </c>
      <c r="H59" s="7">
        <v>1306</v>
      </c>
      <c r="I59" s="6">
        <v>1336.05</v>
      </c>
    </row>
    <row r="60" spans="1:9" x14ac:dyDescent="0.3">
      <c r="A60" s="10"/>
      <c r="B60" s="8" t="s">
        <v>10</v>
      </c>
      <c r="C60" s="7">
        <v>11004</v>
      </c>
      <c r="D60" s="6">
        <v>10205.16</v>
      </c>
      <c r="E60" s="9"/>
      <c r="F60" s="8">
        <v>2015</v>
      </c>
      <c r="G60" s="8" t="s">
        <v>10</v>
      </c>
      <c r="H60" s="7">
        <v>1417</v>
      </c>
      <c r="I60" s="6">
        <v>1342.16</v>
      </c>
    </row>
    <row r="61" spans="1:9" x14ac:dyDescent="0.3">
      <c r="A61" s="10"/>
      <c r="B61" s="8" t="s">
        <v>11</v>
      </c>
      <c r="C61" s="7">
        <v>10537</v>
      </c>
      <c r="D61" s="6">
        <v>10057.34</v>
      </c>
      <c r="E61" s="9"/>
      <c r="F61" s="8">
        <v>2015</v>
      </c>
      <c r="G61" s="8" t="s">
        <v>11</v>
      </c>
      <c r="H61" s="7">
        <v>1335</v>
      </c>
      <c r="I61" s="6">
        <v>1348.29</v>
      </c>
    </row>
    <row r="62" spans="1:9" x14ac:dyDescent="0.3">
      <c r="A62" s="10">
        <v>2016</v>
      </c>
      <c r="B62" s="8" t="s">
        <v>0</v>
      </c>
      <c r="C62" s="7">
        <v>11284</v>
      </c>
      <c r="D62" s="6">
        <v>9911.66</v>
      </c>
      <c r="E62" s="9"/>
      <c r="F62" s="8">
        <v>2016</v>
      </c>
      <c r="G62" s="8" t="s">
        <v>0</v>
      </c>
      <c r="H62" s="7">
        <v>1161</v>
      </c>
      <c r="I62" s="6">
        <v>1354.45</v>
      </c>
    </row>
    <row r="63" spans="1:9" x14ac:dyDescent="0.3">
      <c r="A63" s="10"/>
      <c r="B63" s="8" t="s">
        <v>1</v>
      </c>
      <c r="C63" s="7">
        <v>10373</v>
      </c>
      <c r="D63" s="6">
        <v>9768.09</v>
      </c>
      <c r="E63" s="9"/>
      <c r="F63" s="8">
        <v>2016</v>
      </c>
      <c r="G63" s="8" t="s">
        <v>1</v>
      </c>
      <c r="H63" s="7">
        <v>1271</v>
      </c>
      <c r="I63" s="6">
        <v>1360.65</v>
      </c>
    </row>
    <row r="64" spans="1:9" x14ac:dyDescent="0.3">
      <c r="A64" s="10"/>
      <c r="B64" s="8" t="s">
        <v>2</v>
      </c>
      <c r="C64" s="7">
        <v>9549</v>
      </c>
      <c r="D64" s="6">
        <v>9626.6</v>
      </c>
      <c r="E64" s="9"/>
      <c r="F64" s="8">
        <v>2016</v>
      </c>
      <c r="G64" s="8" t="s">
        <v>2</v>
      </c>
      <c r="H64" s="7">
        <v>1055</v>
      </c>
      <c r="I64" s="6">
        <v>1366.87</v>
      </c>
    </row>
    <row r="65" spans="1:9" x14ac:dyDescent="0.3">
      <c r="A65" s="10"/>
      <c r="B65" s="8" t="s">
        <v>3</v>
      </c>
      <c r="C65" s="7">
        <v>8602</v>
      </c>
      <c r="D65" s="6">
        <v>9487.16</v>
      </c>
      <c r="E65" s="9"/>
      <c r="F65" s="8">
        <v>2016</v>
      </c>
      <c r="G65" s="8" t="s">
        <v>3</v>
      </c>
      <c r="H65" s="7">
        <v>938</v>
      </c>
      <c r="I65" s="6">
        <v>1373.11</v>
      </c>
    </row>
    <row r="66" spans="1:9" x14ac:dyDescent="0.3">
      <c r="A66" s="10"/>
      <c r="B66" s="8" t="s">
        <v>4</v>
      </c>
      <c r="C66" s="7">
        <v>8807</v>
      </c>
      <c r="D66" s="6">
        <v>9349.74</v>
      </c>
      <c r="E66" s="9"/>
      <c r="F66" s="8">
        <v>2016</v>
      </c>
      <c r="G66" s="8" t="s">
        <v>4</v>
      </c>
      <c r="H66" s="7">
        <v>856</v>
      </c>
      <c r="I66" s="6">
        <v>1379.39</v>
      </c>
    </row>
    <row r="67" spans="1:9" x14ac:dyDescent="0.3">
      <c r="A67" s="10"/>
      <c r="B67" s="8" t="s">
        <v>5</v>
      </c>
      <c r="C67" s="7">
        <v>8800</v>
      </c>
      <c r="D67" s="6">
        <v>9214.31</v>
      </c>
      <c r="E67" s="9"/>
      <c r="F67" s="8">
        <v>2016</v>
      </c>
      <c r="G67" s="8" t="s">
        <v>5</v>
      </c>
      <c r="H67" s="7">
        <v>1062</v>
      </c>
      <c r="I67" s="6">
        <v>1385.7</v>
      </c>
    </row>
    <row r="68" spans="1:9" x14ac:dyDescent="0.3">
      <c r="A68" s="10"/>
      <c r="B68" s="8" t="s">
        <v>6</v>
      </c>
      <c r="C68" s="7">
        <v>8559</v>
      </c>
      <c r="D68" s="6">
        <v>9595.4699999999993</v>
      </c>
      <c r="E68" s="9"/>
      <c r="F68" s="8">
        <v>2016</v>
      </c>
      <c r="G68" s="8" t="s">
        <v>6</v>
      </c>
      <c r="H68" s="7">
        <v>868</v>
      </c>
      <c r="I68" s="6">
        <v>1392.03</v>
      </c>
    </row>
    <row r="69" spans="1:9" x14ac:dyDescent="0.3">
      <c r="A69" s="10"/>
      <c r="B69" s="8" t="s">
        <v>7</v>
      </c>
      <c r="C69" s="7">
        <v>10481</v>
      </c>
      <c r="D69" s="6">
        <v>9992.39</v>
      </c>
      <c r="E69" s="9"/>
      <c r="F69" s="8">
        <v>2016</v>
      </c>
      <c r="G69" s="8" t="s">
        <v>7</v>
      </c>
      <c r="H69" s="7">
        <v>1116</v>
      </c>
      <c r="I69" s="6">
        <v>1398.39</v>
      </c>
    </row>
    <row r="70" spans="1:9" x14ac:dyDescent="0.3">
      <c r="A70" s="10"/>
      <c r="B70" s="8" t="s">
        <v>8</v>
      </c>
      <c r="C70" s="7">
        <v>10976</v>
      </c>
      <c r="D70" s="6">
        <v>10405.74</v>
      </c>
      <c r="E70" s="9"/>
      <c r="F70" s="8">
        <v>2016</v>
      </c>
      <c r="G70" s="8" t="s">
        <v>8</v>
      </c>
      <c r="H70" s="7">
        <v>914</v>
      </c>
      <c r="I70" s="6">
        <v>1404.78</v>
      </c>
    </row>
    <row r="71" spans="1:9" x14ac:dyDescent="0.3">
      <c r="A71" s="10"/>
      <c r="B71" s="8" t="s">
        <v>9</v>
      </c>
      <c r="C71" s="7">
        <v>13302</v>
      </c>
      <c r="D71" s="6">
        <v>10836.18</v>
      </c>
      <c r="E71" s="9"/>
      <c r="F71" s="8">
        <v>2016</v>
      </c>
      <c r="G71" s="8" t="s">
        <v>9</v>
      </c>
      <c r="H71" s="7">
        <v>1374</v>
      </c>
      <c r="I71" s="6">
        <v>1411.21</v>
      </c>
    </row>
    <row r="72" spans="1:9" x14ac:dyDescent="0.3">
      <c r="A72" s="10"/>
      <c r="B72" s="8" t="s">
        <v>10</v>
      </c>
      <c r="C72" s="7">
        <v>12566</v>
      </c>
      <c r="D72" s="6">
        <v>11284.43</v>
      </c>
      <c r="E72" s="9"/>
      <c r="F72" s="8">
        <v>2016</v>
      </c>
      <c r="G72" s="8" t="s">
        <v>10</v>
      </c>
      <c r="H72" s="7">
        <v>1755</v>
      </c>
      <c r="I72" s="6">
        <v>1417.66</v>
      </c>
    </row>
    <row r="73" spans="1:9" x14ac:dyDescent="0.3">
      <c r="A73" s="10"/>
      <c r="B73" s="8" t="s">
        <v>11</v>
      </c>
      <c r="C73" s="7">
        <v>10639</v>
      </c>
      <c r="D73" s="6">
        <v>11751.22</v>
      </c>
      <c r="E73" s="9"/>
      <c r="F73" s="8">
        <v>2016</v>
      </c>
      <c r="G73" s="8" t="s">
        <v>11</v>
      </c>
      <c r="H73" s="7">
        <v>1442</v>
      </c>
      <c r="I73" s="6">
        <v>1424.14</v>
      </c>
    </row>
    <row r="74" spans="1:9" x14ac:dyDescent="0.3">
      <c r="A74" s="10">
        <v>2017</v>
      </c>
      <c r="B74" s="8" t="s">
        <v>0</v>
      </c>
      <c r="C74" s="7">
        <v>12700</v>
      </c>
      <c r="D74" s="6">
        <v>12237.31</v>
      </c>
      <c r="E74" s="9"/>
      <c r="F74" s="8">
        <v>2017</v>
      </c>
      <c r="G74" s="8" t="s">
        <v>0</v>
      </c>
      <c r="H74" s="7">
        <v>1656</v>
      </c>
      <c r="I74" s="6">
        <v>1430.65</v>
      </c>
    </row>
    <row r="75" spans="1:9" x14ac:dyDescent="0.3">
      <c r="A75" s="10"/>
      <c r="B75" s="8" t="s">
        <v>1</v>
      </c>
      <c r="C75" s="7">
        <v>10205</v>
      </c>
      <c r="D75" s="6">
        <v>12743.52</v>
      </c>
      <c r="E75" s="9"/>
      <c r="F75" s="8">
        <v>2017</v>
      </c>
      <c r="G75" s="8" t="s">
        <v>1</v>
      </c>
      <c r="H75" s="7">
        <v>1194</v>
      </c>
      <c r="I75" s="6">
        <v>1437.19</v>
      </c>
    </row>
    <row r="76" spans="1:9" x14ac:dyDescent="0.3">
      <c r="A76" s="10"/>
      <c r="B76" s="8" t="s">
        <v>2</v>
      </c>
      <c r="C76" s="7">
        <v>10550</v>
      </c>
      <c r="D76" s="6">
        <v>13270.67</v>
      </c>
      <c r="E76" s="9"/>
      <c r="F76" s="8">
        <v>2017</v>
      </c>
      <c r="G76" s="8" t="s">
        <v>2</v>
      </c>
      <c r="H76" s="7">
        <v>1154</v>
      </c>
      <c r="I76" s="6">
        <v>1443.76</v>
      </c>
    </row>
    <row r="77" spans="1:9" x14ac:dyDescent="0.3">
      <c r="A77" s="10"/>
      <c r="B77" s="8" t="s">
        <v>3</v>
      </c>
      <c r="C77" s="7">
        <v>9258</v>
      </c>
      <c r="D77" s="6">
        <v>13819.62</v>
      </c>
      <c r="E77" s="9"/>
      <c r="F77" s="8">
        <v>2017</v>
      </c>
      <c r="G77" s="8" t="s">
        <v>3</v>
      </c>
      <c r="H77" s="7">
        <v>978</v>
      </c>
      <c r="I77" s="6">
        <v>1450.36</v>
      </c>
    </row>
    <row r="78" spans="1:9" x14ac:dyDescent="0.3">
      <c r="A78" s="10"/>
      <c r="B78" s="8" t="s">
        <v>4</v>
      </c>
      <c r="C78" s="7">
        <v>12942</v>
      </c>
      <c r="D78" s="6">
        <v>14391.28</v>
      </c>
      <c r="E78" s="9"/>
      <c r="F78" s="8">
        <v>2017</v>
      </c>
      <c r="G78" s="8" t="s">
        <v>4</v>
      </c>
      <c r="H78" s="7">
        <v>1640</v>
      </c>
      <c r="I78" s="6">
        <v>1456.99</v>
      </c>
    </row>
    <row r="79" spans="1:9" x14ac:dyDescent="0.3">
      <c r="A79" s="10"/>
      <c r="B79" s="8" t="s">
        <v>5</v>
      </c>
      <c r="C79" s="7">
        <v>14196</v>
      </c>
      <c r="D79" s="6">
        <v>14986.59</v>
      </c>
      <c r="E79" s="9"/>
      <c r="F79" s="8">
        <v>2017</v>
      </c>
      <c r="G79" s="8" t="s">
        <v>5</v>
      </c>
      <c r="H79" s="7">
        <v>1534</v>
      </c>
      <c r="I79" s="6">
        <v>1463.65</v>
      </c>
    </row>
    <row r="80" spans="1:9" x14ac:dyDescent="0.3">
      <c r="A80" s="10"/>
      <c r="B80" s="8" t="s">
        <v>6</v>
      </c>
      <c r="C80" s="7">
        <v>17213</v>
      </c>
      <c r="D80" s="6">
        <v>15606.52</v>
      </c>
      <c r="E80" s="9"/>
      <c r="F80" s="8">
        <v>2017</v>
      </c>
      <c r="G80" s="8" t="s">
        <v>6</v>
      </c>
      <c r="H80" s="7">
        <v>1492</v>
      </c>
      <c r="I80" s="6">
        <v>1470.34</v>
      </c>
    </row>
    <row r="81" spans="1:9" x14ac:dyDescent="0.3">
      <c r="A81" s="10"/>
      <c r="B81" s="8" t="s">
        <v>7</v>
      </c>
      <c r="C81" s="7">
        <v>20451</v>
      </c>
      <c r="D81" s="6">
        <v>16252.1</v>
      </c>
      <c r="E81" s="9"/>
      <c r="F81" s="8">
        <v>2017</v>
      </c>
      <c r="G81" s="8" t="s">
        <v>7</v>
      </c>
      <c r="H81" s="7">
        <v>1616</v>
      </c>
      <c r="I81" s="6">
        <v>1477.06</v>
      </c>
    </row>
    <row r="82" spans="1:9" x14ac:dyDescent="0.3">
      <c r="A82" s="10"/>
      <c r="B82" s="8" t="s">
        <v>8</v>
      </c>
      <c r="C82" s="7">
        <v>22554</v>
      </c>
      <c r="D82" s="6">
        <v>16924.38</v>
      </c>
      <c r="E82" s="9"/>
      <c r="F82" s="8">
        <v>2017</v>
      </c>
      <c r="G82" s="8" t="s">
        <v>8</v>
      </c>
      <c r="H82" s="7">
        <v>2081</v>
      </c>
      <c r="I82" s="6">
        <v>1483.81</v>
      </c>
    </row>
    <row r="83" spans="1:9" x14ac:dyDescent="0.3">
      <c r="A83" s="10"/>
      <c r="B83" s="8" t="s">
        <v>9</v>
      </c>
      <c r="C83" s="7">
        <v>21525</v>
      </c>
      <c r="D83" s="6">
        <v>16787.63</v>
      </c>
      <c r="E83" s="9"/>
      <c r="F83" s="8">
        <v>2017</v>
      </c>
      <c r="G83" s="8" t="s">
        <v>9</v>
      </c>
      <c r="H83" s="7">
        <v>2133</v>
      </c>
      <c r="I83" s="6">
        <v>1490.59</v>
      </c>
    </row>
    <row r="84" spans="1:9" x14ac:dyDescent="0.3">
      <c r="A84" s="10"/>
      <c r="B84" s="8" t="s">
        <v>10</v>
      </c>
      <c r="C84" s="7">
        <v>20597</v>
      </c>
      <c r="D84" s="6">
        <v>16651.990000000002</v>
      </c>
      <c r="E84" s="9"/>
      <c r="F84" s="8">
        <v>2017</v>
      </c>
      <c r="G84" s="8" t="s">
        <v>10</v>
      </c>
      <c r="H84" s="7">
        <v>2062</v>
      </c>
      <c r="I84" s="6">
        <v>1497.4</v>
      </c>
    </row>
    <row r="85" spans="1:9" x14ac:dyDescent="0.3">
      <c r="A85" s="10"/>
      <c r="B85" s="8" t="s">
        <v>11</v>
      </c>
      <c r="C85" s="7">
        <v>17047</v>
      </c>
      <c r="D85" s="6">
        <v>16517.439999999999</v>
      </c>
      <c r="E85" s="9"/>
      <c r="F85" s="8">
        <v>2017</v>
      </c>
      <c r="G85" s="8" t="s">
        <v>11</v>
      </c>
      <c r="H85" s="7">
        <v>2080</v>
      </c>
      <c r="I85" s="6">
        <v>1504.25</v>
      </c>
    </row>
    <row r="86" spans="1:9" x14ac:dyDescent="0.3">
      <c r="A86" s="10">
        <v>2018</v>
      </c>
      <c r="B86" s="8" t="s">
        <v>0</v>
      </c>
      <c r="C86" s="7">
        <v>19096</v>
      </c>
      <c r="D86" s="6">
        <v>16383.98</v>
      </c>
      <c r="E86" s="9"/>
      <c r="F86" s="8">
        <v>2018</v>
      </c>
      <c r="G86" s="8" t="s">
        <v>0</v>
      </c>
      <c r="H86" s="7">
        <v>2185</v>
      </c>
      <c r="I86" s="6">
        <v>1511.13</v>
      </c>
    </row>
    <row r="87" spans="1:9" x14ac:dyDescent="0.3">
      <c r="A87" s="10"/>
      <c r="B87" s="8" t="s">
        <v>1</v>
      </c>
      <c r="C87" s="7">
        <v>15412</v>
      </c>
      <c r="D87" s="6">
        <v>16251.6</v>
      </c>
      <c r="E87" s="9"/>
      <c r="F87" s="8">
        <v>2018</v>
      </c>
      <c r="G87" s="8" t="s">
        <v>1</v>
      </c>
      <c r="H87" s="7">
        <v>1835</v>
      </c>
      <c r="I87" s="6">
        <v>1518.03</v>
      </c>
    </row>
    <row r="88" spans="1:9" x14ac:dyDescent="0.3">
      <c r="A88" s="10"/>
      <c r="B88" s="8" t="s">
        <v>2</v>
      </c>
      <c r="C88" s="7">
        <v>13892</v>
      </c>
      <c r="D88" s="6">
        <v>16120.29</v>
      </c>
      <c r="E88" s="9"/>
      <c r="F88" s="8">
        <v>2018</v>
      </c>
      <c r="G88" s="8" t="s">
        <v>2</v>
      </c>
      <c r="H88" s="7">
        <v>1766</v>
      </c>
      <c r="I88" s="6">
        <v>1524.97</v>
      </c>
    </row>
    <row r="89" spans="1:9" x14ac:dyDescent="0.3">
      <c r="A89" s="10"/>
      <c r="B89" s="8" t="s">
        <v>3</v>
      </c>
      <c r="C89" s="7">
        <v>13416</v>
      </c>
      <c r="D89" s="6">
        <v>15990.04</v>
      </c>
      <c r="E89" s="9"/>
      <c r="F89" s="8">
        <v>2018</v>
      </c>
      <c r="G89" s="8" t="s">
        <v>3</v>
      </c>
      <c r="H89" s="7">
        <v>1546</v>
      </c>
      <c r="I89" s="6">
        <v>1531.94</v>
      </c>
    </row>
    <row r="90" spans="1:9" x14ac:dyDescent="0.3">
      <c r="A90" s="10"/>
      <c r="B90" s="8" t="s">
        <v>4</v>
      </c>
      <c r="C90" s="7">
        <v>14131</v>
      </c>
      <c r="D90" s="6">
        <v>15860.84</v>
      </c>
      <c r="E90" s="9"/>
      <c r="F90" s="8">
        <v>2018</v>
      </c>
      <c r="G90" s="8" t="s">
        <v>4</v>
      </c>
      <c r="H90" s="7">
        <v>1536</v>
      </c>
      <c r="I90" s="6">
        <v>1538.94</v>
      </c>
    </row>
    <row r="91" spans="1:9" x14ac:dyDescent="0.3">
      <c r="A91" s="10"/>
      <c r="B91" s="8" t="s">
        <v>5</v>
      </c>
      <c r="C91" s="7">
        <v>13593</v>
      </c>
      <c r="D91" s="6">
        <v>15732.69</v>
      </c>
      <c r="E91" s="9"/>
      <c r="F91" s="8">
        <v>2018</v>
      </c>
      <c r="G91" s="8" t="s">
        <v>5</v>
      </c>
      <c r="H91" s="7">
        <v>1290</v>
      </c>
      <c r="I91" s="6">
        <v>1545.98</v>
      </c>
    </row>
    <row r="92" spans="1:9" x14ac:dyDescent="0.3">
      <c r="A92" s="10"/>
      <c r="B92" s="8" t="s">
        <v>6</v>
      </c>
      <c r="C92" s="7">
        <v>15328</v>
      </c>
      <c r="D92" s="6">
        <v>15605.57</v>
      </c>
      <c r="E92" s="9"/>
      <c r="F92" s="8">
        <v>2018</v>
      </c>
      <c r="G92" s="8" t="s">
        <v>6</v>
      </c>
      <c r="H92" s="7">
        <v>1147</v>
      </c>
      <c r="I92" s="6">
        <v>1553.05</v>
      </c>
    </row>
    <row r="93" spans="1:9" x14ac:dyDescent="0.3">
      <c r="A93" s="10"/>
      <c r="B93" s="8" t="s">
        <v>7</v>
      </c>
      <c r="C93" s="7">
        <v>18999</v>
      </c>
      <c r="D93" s="6">
        <v>15479.48</v>
      </c>
      <c r="E93" s="9"/>
      <c r="F93" s="8">
        <v>2018</v>
      </c>
      <c r="G93" s="8" t="s">
        <v>7</v>
      </c>
      <c r="H93" s="7">
        <v>1558</v>
      </c>
      <c r="I93" s="6">
        <v>1560.15</v>
      </c>
    </row>
    <row r="94" spans="1:9" x14ac:dyDescent="0.3">
      <c r="A94" s="10"/>
      <c r="B94" s="8" t="s">
        <v>8</v>
      </c>
      <c r="C94" s="7">
        <v>17660</v>
      </c>
      <c r="D94" s="6">
        <v>15354.41</v>
      </c>
      <c r="E94" s="9"/>
      <c r="F94" s="8">
        <v>2018</v>
      </c>
      <c r="G94" s="8" t="s">
        <v>8</v>
      </c>
      <c r="H94" s="7">
        <v>1415</v>
      </c>
      <c r="I94" s="6">
        <v>1567.28</v>
      </c>
    </row>
    <row r="95" spans="1:9" x14ac:dyDescent="0.3">
      <c r="A95" s="10"/>
      <c r="B95" s="8" t="s">
        <v>9</v>
      </c>
      <c r="C95" s="7">
        <v>17941</v>
      </c>
      <c r="D95" s="6">
        <v>15230.34</v>
      </c>
      <c r="E95" s="9"/>
      <c r="F95" s="8">
        <v>2018</v>
      </c>
      <c r="G95" s="8" t="s">
        <v>9</v>
      </c>
      <c r="H95" s="7">
        <v>1627</v>
      </c>
      <c r="I95" s="6">
        <v>1574.44</v>
      </c>
    </row>
    <row r="96" spans="1:9" x14ac:dyDescent="0.3">
      <c r="A96" s="10"/>
      <c r="B96" s="8" t="s">
        <v>10</v>
      </c>
      <c r="C96" s="7">
        <v>15356</v>
      </c>
      <c r="D96" s="6">
        <v>15107.28</v>
      </c>
      <c r="E96" s="9"/>
      <c r="F96" s="8">
        <v>2018</v>
      </c>
      <c r="G96" s="8" t="s">
        <v>10</v>
      </c>
      <c r="H96" s="7">
        <v>1678</v>
      </c>
      <c r="I96" s="6">
        <v>1581.64</v>
      </c>
    </row>
    <row r="97" spans="1:9" x14ac:dyDescent="0.3">
      <c r="A97" s="10"/>
      <c r="B97" s="8" t="s">
        <v>11</v>
      </c>
      <c r="C97" s="7">
        <v>12415</v>
      </c>
      <c r="D97" s="6">
        <v>14985.22</v>
      </c>
      <c r="E97" s="9"/>
      <c r="F97" s="8">
        <v>2018</v>
      </c>
      <c r="G97" s="8" t="s">
        <v>11</v>
      </c>
      <c r="H97" s="7">
        <v>1449</v>
      </c>
      <c r="I97" s="6">
        <v>1588.87</v>
      </c>
    </row>
    <row r="98" spans="1:9" x14ac:dyDescent="0.3">
      <c r="A98" s="10">
        <v>2019</v>
      </c>
      <c r="B98" s="8" t="s">
        <v>0</v>
      </c>
      <c r="C98" s="7">
        <v>12852</v>
      </c>
      <c r="D98" s="6">
        <v>14864.14</v>
      </c>
      <c r="E98" s="9"/>
      <c r="F98" s="8">
        <v>2019</v>
      </c>
      <c r="G98" s="8" t="s">
        <v>0</v>
      </c>
      <c r="H98" s="7">
        <v>1339</v>
      </c>
      <c r="I98" s="6">
        <v>1596.13</v>
      </c>
    </row>
    <row r="99" spans="1:9" x14ac:dyDescent="0.3">
      <c r="A99" s="10"/>
      <c r="B99" s="8" t="s">
        <v>1</v>
      </c>
      <c r="C99" s="7">
        <v>10581</v>
      </c>
      <c r="D99" s="6">
        <v>14744.04</v>
      </c>
      <c r="E99" s="9"/>
      <c r="F99" s="8">
        <v>2019</v>
      </c>
      <c r="G99" s="8" t="s">
        <v>1</v>
      </c>
      <c r="H99" s="7">
        <v>1145</v>
      </c>
      <c r="I99" s="6">
        <v>1603.43</v>
      </c>
    </row>
    <row r="100" spans="1:9" x14ac:dyDescent="0.3">
      <c r="A100" s="10"/>
      <c r="B100" s="8" t="s">
        <v>2</v>
      </c>
      <c r="C100" s="7">
        <v>9515</v>
      </c>
      <c r="D100" s="6">
        <v>14624.91</v>
      </c>
      <c r="E100" s="9"/>
      <c r="F100" s="8">
        <v>2019</v>
      </c>
      <c r="G100" s="8" t="s">
        <v>2</v>
      </c>
      <c r="H100" s="7">
        <v>815</v>
      </c>
      <c r="I100" s="6">
        <v>1610.76</v>
      </c>
    </row>
    <row r="101" spans="1:9" x14ac:dyDescent="0.3">
      <c r="A101" s="10"/>
      <c r="B101" s="8" t="s">
        <v>3</v>
      </c>
      <c r="C101" s="7">
        <v>10650</v>
      </c>
      <c r="D101" s="6">
        <v>14506.74</v>
      </c>
      <c r="E101" s="9"/>
      <c r="F101" s="8">
        <v>2019</v>
      </c>
      <c r="G101" s="8" t="s">
        <v>3</v>
      </c>
      <c r="H101" s="7">
        <v>1052</v>
      </c>
      <c r="I101" s="6">
        <v>1618.12</v>
      </c>
    </row>
    <row r="102" spans="1:9" x14ac:dyDescent="0.3">
      <c r="A102" s="10"/>
      <c r="B102" s="8" t="s">
        <v>4</v>
      </c>
      <c r="C102" s="7">
        <v>13324</v>
      </c>
      <c r="D102" s="6">
        <v>14389.53</v>
      </c>
      <c r="E102" s="9"/>
      <c r="F102" s="8">
        <v>2019</v>
      </c>
      <c r="G102" s="8" t="s">
        <v>4</v>
      </c>
      <c r="H102" s="7">
        <v>1545</v>
      </c>
      <c r="I102" s="6">
        <v>1625.52</v>
      </c>
    </row>
    <row r="103" spans="1:9" x14ac:dyDescent="0.3">
      <c r="A103" s="10"/>
      <c r="B103" s="8" t="s">
        <v>5</v>
      </c>
      <c r="C103" s="7">
        <v>13205</v>
      </c>
      <c r="D103" s="6">
        <v>14273.26</v>
      </c>
      <c r="E103" s="9"/>
      <c r="F103" s="8">
        <v>2019</v>
      </c>
      <c r="G103" s="8" t="s">
        <v>5</v>
      </c>
      <c r="H103" s="7">
        <v>1362</v>
      </c>
      <c r="I103" s="6">
        <v>1632.95</v>
      </c>
    </row>
    <row r="104" spans="1:9" x14ac:dyDescent="0.3">
      <c r="A104" s="10"/>
      <c r="B104" s="8" t="s">
        <v>6</v>
      </c>
      <c r="C104" s="7">
        <v>15894</v>
      </c>
      <c r="D104" s="6">
        <v>14157.94</v>
      </c>
      <c r="E104" s="9"/>
      <c r="F104" s="8">
        <v>2019</v>
      </c>
      <c r="G104" s="8" t="s">
        <v>6</v>
      </c>
      <c r="H104" s="7">
        <v>1575</v>
      </c>
      <c r="I104" s="6">
        <v>1640.41</v>
      </c>
    </row>
    <row r="105" spans="1:9" x14ac:dyDescent="0.3">
      <c r="A105" s="10"/>
      <c r="B105" s="8" t="s">
        <v>7</v>
      </c>
      <c r="C105" s="7">
        <v>14417</v>
      </c>
      <c r="D105" s="6">
        <v>14043.54</v>
      </c>
      <c r="E105" s="9"/>
      <c r="F105" s="8">
        <v>2019</v>
      </c>
      <c r="G105" s="8" t="s">
        <v>7</v>
      </c>
      <c r="H105" s="7">
        <v>1401</v>
      </c>
      <c r="I105" s="6">
        <v>1647.91</v>
      </c>
    </row>
    <row r="106" spans="1:9" x14ac:dyDescent="0.3">
      <c r="A106" s="10"/>
      <c r="B106" s="8" t="s">
        <v>8</v>
      </c>
      <c r="C106" s="7">
        <v>14489</v>
      </c>
      <c r="D106" s="6">
        <v>13930.07</v>
      </c>
      <c r="E106" s="9"/>
      <c r="F106" s="8">
        <v>2019</v>
      </c>
      <c r="G106" s="8" t="s">
        <v>8</v>
      </c>
      <c r="H106" s="7">
        <v>1367</v>
      </c>
      <c r="I106" s="6">
        <v>1655.44</v>
      </c>
    </row>
    <row r="107" spans="1:9" x14ac:dyDescent="0.3">
      <c r="A107" s="10"/>
      <c r="B107" s="8" t="s">
        <v>9</v>
      </c>
      <c r="C107" s="7">
        <v>15195</v>
      </c>
      <c r="D107" s="6">
        <v>13817.52</v>
      </c>
      <c r="E107" s="9"/>
      <c r="F107" s="8">
        <v>2019</v>
      </c>
      <c r="G107" s="8" t="s">
        <v>9</v>
      </c>
      <c r="H107" s="7">
        <v>1792</v>
      </c>
      <c r="I107" s="6">
        <v>1663.01</v>
      </c>
    </row>
    <row r="108" spans="1:9" x14ac:dyDescent="0.3">
      <c r="A108" s="10"/>
      <c r="B108" s="8" t="s">
        <v>10</v>
      </c>
      <c r="C108" s="7">
        <v>12321</v>
      </c>
      <c r="D108" s="6">
        <v>13705.87</v>
      </c>
      <c r="E108" s="9"/>
      <c r="F108" s="8">
        <v>2019</v>
      </c>
      <c r="G108" s="8" t="s">
        <v>10</v>
      </c>
      <c r="H108" s="7">
        <v>1575</v>
      </c>
      <c r="I108" s="6">
        <v>1670.61</v>
      </c>
    </row>
    <row r="109" spans="1:9" x14ac:dyDescent="0.3">
      <c r="A109" s="10"/>
      <c r="B109" s="8" t="s">
        <v>11</v>
      </c>
      <c r="C109" s="7">
        <v>10514</v>
      </c>
      <c r="D109" s="6">
        <v>13595.13</v>
      </c>
      <c r="E109" s="9"/>
      <c r="F109" s="8">
        <v>2019</v>
      </c>
      <c r="G109" s="8" t="s">
        <v>11</v>
      </c>
      <c r="H109" s="7">
        <v>1331</v>
      </c>
      <c r="I109" s="6">
        <v>1678.25</v>
      </c>
    </row>
    <row r="110" spans="1:9" x14ac:dyDescent="0.3">
      <c r="A110" s="10">
        <v>2020</v>
      </c>
      <c r="B110" s="8" t="s">
        <v>0</v>
      </c>
      <c r="C110" s="7">
        <v>10778</v>
      </c>
      <c r="D110" s="6">
        <v>13485.28</v>
      </c>
      <c r="E110" s="9"/>
      <c r="F110" s="8">
        <v>2020</v>
      </c>
      <c r="G110" s="8" t="s">
        <v>0</v>
      </c>
      <c r="H110" s="7">
        <v>1368</v>
      </c>
      <c r="I110" s="6">
        <v>1685.92</v>
      </c>
    </row>
    <row r="111" spans="1:9" x14ac:dyDescent="0.3">
      <c r="A111" s="10"/>
      <c r="B111" s="8" t="s">
        <v>1</v>
      </c>
      <c r="C111" s="7">
        <v>9189</v>
      </c>
      <c r="D111" s="6">
        <v>13376.32</v>
      </c>
      <c r="E111" s="9"/>
      <c r="F111" s="8">
        <v>2020</v>
      </c>
      <c r="G111" s="8" t="s">
        <v>1</v>
      </c>
      <c r="H111" s="7">
        <v>1399</v>
      </c>
      <c r="I111" s="6">
        <v>1693.62</v>
      </c>
    </row>
    <row r="112" spans="1:9" x14ac:dyDescent="0.3">
      <c r="A112" s="10"/>
      <c r="B112" s="8" t="s">
        <v>2</v>
      </c>
      <c r="C112" s="7">
        <v>10733</v>
      </c>
      <c r="D112" s="6">
        <v>13268.24</v>
      </c>
      <c r="E112" s="9"/>
      <c r="F112" s="8">
        <v>2020</v>
      </c>
      <c r="G112" s="8" t="s">
        <v>2</v>
      </c>
      <c r="H112" s="7">
        <v>1535</v>
      </c>
      <c r="I112" s="6">
        <v>1701.37</v>
      </c>
    </row>
    <row r="113" spans="1:9" x14ac:dyDescent="0.3">
      <c r="A113" s="10"/>
      <c r="B113" s="8" t="s">
        <v>3</v>
      </c>
      <c r="C113" s="7">
        <v>10875</v>
      </c>
      <c r="D113" s="6">
        <v>13161.04</v>
      </c>
      <c r="E113" s="9"/>
      <c r="F113" s="8">
        <v>2020</v>
      </c>
      <c r="G113" s="8" t="s">
        <v>3</v>
      </c>
      <c r="H113" s="7">
        <v>1674</v>
      </c>
      <c r="I113" s="6">
        <v>1709.14</v>
      </c>
    </row>
    <row r="114" spans="1:9" x14ac:dyDescent="0.3">
      <c r="A114" s="10"/>
      <c r="B114" s="8" t="s">
        <v>4</v>
      </c>
      <c r="C114" s="7">
        <v>10757</v>
      </c>
      <c r="D114" s="6">
        <v>13054.7</v>
      </c>
      <c r="E114" s="9"/>
      <c r="F114" s="8">
        <v>2020</v>
      </c>
      <c r="G114" s="8" t="s">
        <v>4</v>
      </c>
      <c r="H114" s="7">
        <v>1527</v>
      </c>
      <c r="I114" s="6">
        <v>1716.96</v>
      </c>
    </row>
    <row r="115" spans="1:9" x14ac:dyDescent="0.3">
      <c r="A115" s="10"/>
      <c r="B115" s="8" t="s">
        <v>5</v>
      </c>
      <c r="C115" s="7">
        <v>11983</v>
      </c>
      <c r="D115" s="6">
        <v>12949.22</v>
      </c>
      <c r="E115" s="9"/>
      <c r="F115" s="8">
        <v>2020</v>
      </c>
      <c r="G115" s="8" t="s">
        <v>5</v>
      </c>
      <c r="H115" s="7">
        <v>1885</v>
      </c>
      <c r="I115" s="6">
        <v>1724.8</v>
      </c>
    </row>
    <row r="116" spans="1:9" x14ac:dyDescent="0.3">
      <c r="A116" s="10"/>
      <c r="B116" s="8" t="s">
        <v>6</v>
      </c>
      <c r="C116" s="7">
        <v>12454</v>
      </c>
      <c r="D116" s="6">
        <v>12844.59</v>
      </c>
      <c r="E116" s="9"/>
      <c r="F116" s="8">
        <v>2020</v>
      </c>
      <c r="G116" s="8" t="s">
        <v>6</v>
      </c>
      <c r="H116" s="7">
        <v>1914</v>
      </c>
      <c r="I116" s="6">
        <v>1732.69</v>
      </c>
    </row>
    <row r="117" spans="1:9" x14ac:dyDescent="0.3">
      <c r="A117" s="10"/>
      <c r="B117" s="8" t="s">
        <v>7</v>
      </c>
      <c r="C117" s="7">
        <v>13098</v>
      </c>
      <c r="D117" s="6">
        <v>12740.81</v>
      </c>
      <c r="E117" s="9"/>
      <c r="F117" s="8">
        <v>2020</v>
      </c>
      <c r="G117" s="8" t="s">
        <v>7</v>
      </c>
      <c r="H117" s="7">
        <v>2024</v>
      </c>
      <c r="I117" s="6">
        <v>1740.61</v>
      </c>
    </row>
    <row r="118" spans="1:9" x14ac:dyDescent="0.3">
      <c r="A118" s="10"/>
      <c r="B118" s="8" t="s">
        <v>8</v>
      </c>
      <c r="C118" s="7">
        <v>14479</v>
      </c>
      <c r="D118" s="6">
        <v>12637.86</v>
      </c>
      <c r="E118" s="9"/>
      <c r="F118" s="8">
        <v>2020</v>
      </c>
      <c r="G118" s="8" t="s">
        <v>8</v>
      </c>
      <c r="H118" s="7">
        <v>2511</v>
      </c>
      <c r="I118" s="6">
        <v>1748.56</v>
      </c>
    </row>
    <row r="119" spans="1:9" x14ac:dyDescent="0.3">
      <c r="A119" s="10"/>
      <c r="B119" s="8" t="s">
        <v>9</v>
      </c>
      <c r="C119" s="7">
        <v>14411</v>
      </c>
      <c r="D119" s="6">
        <v>12535.75</v>
      </c>
      <c r="E119" s="9"/>
      <c r="F119" s="8">
        <v>2020</v>
      </c>
      <c r="G119" s="8" t="s">
        <v>9</v>
      </c>
      <c r="H119" s="7">
        <v>2525</v>
      </c>
      <c r="I119" s="6">
        <v>1756.56</v>
      </c>
    </row>
    <row r="120" spans="1:9" x14ac:dyDescent="0.3">
      <c r="A120" s="10"/>
      <c r="B120" s="8" t="s">
        <v>10</v>
      </c>
      <c r="C120" s="7">
        <v>13165</v>
      </c>
      <c r="D120" s="6">
        <v>12434.46</v>
      </c>
      <c r="E120" s="9"/>
      <c r="F120" s="8">
        <v>2020</v>
      </c>
      <c r="G120" s="8" t="s">
        <v>10</v>
      </c>
      <c r="H120" s="7">
        <v>2605</v>
      </c>
      <c r="I120" s="6">
        <v>1764.59</v>
      </c>
    </row>
    <row r="121" spans="1:9" x14ac:dyDescent="0.3">
      <c r="A121" s="10"/>
      <c r="B121" s="8" t="s">
        <v>11</v>
      </c>
      <c r="C121" s="7">
        <v>11245</v>
      </c>
      <c r="D121" s="6">
        <v>12333.99</v>
      </c>
      <c r="E121" s="9"/>
      <c r="F121" s="8">
        <v>2020</v>
      </c>
      <c r="G121" s="8" t="s">
        <v>11</v>
      </c>
      <c r="H121" s="7">
        <v>2488</v>
      </c>
      <c r="I121" s="6">
        <v>1772.65</v>
      </c>
    </row>
    <row r="122" spans="1:9" x14ac:dyDescent="0.3">
      <c r="A122" s="10">
        <v>2021</v>
      </c>
      <c r="B122" s="8" t="s">
        <v>0</v>
      </c>
      <c r="C122" s="7">
        <v>10295</v>
      </c>
      <c r="D122" s="6">
        <v>12234.34</v>
      </c>
      <c r="E122" s="9"/>
      <c r="F122" s="8">
        <v>2021</v>
      </c>
      <c r="G122" s="8" t="s">
        <v>0</v>
      </c>
      <c r="H122" s="7">
        <v>2011</v>
      </c>
      <c r="I122" s="6">
        <v>1780.76</v>
      </c>
    </row>
    <row r="123" spans="1:9" x14ac:dyDescent="0.3">
      <c r="A123" s="10"/>
      <c r="B123" s="8" t="s">
        <v>1</v>
      </c>
      <c r="C123" s="7">
        <v>8820</v>
      </c>
      <c r="D123" s="6">
        <v>12135.48</v>
      </c>
      <c r="E123" s="9"/>
      <c r="F123" s="8">
        <v>2021</v>
      </c>
      <c r="G123" s="8" t="s">
        <v>1</v>
      </c>
      <c r="H123" s="7">
        <v>1770</v>
      </c>
      <c r="I123" s="6">
        <v>1788.9</v>
      </c>
    </row>
    <row r="124" spans="1:9" x14ac:dyDescent="0.3">
      <c r="A124" s="10"/>
      <c r="B124" s="8" t="s">
        <v>2</v>
      </c>
      <c r="C124" s="7">
        <v>10753</v>
      </c>
      <c r="D124" s="6">
        <v>12037.43</v>
      </c>
      <c r="E124" s="9"/>
      <c r="F124" s="8">
        <v>2021</v>
      </c>
      <c r="G124" s="8" t="s">
        <v>2</v>
      </c>
      <c r="H124" s="7">
        <v>2194</v>
      </c>
      <c r="I124" s="6">
        <v>1797.07</v>
      </c>
    </row>
    <row r="125" spans="1:9" x14ac:dyDescent="0.3">
      <c r="A125" s="10"/>
      <c r="B125" s="8" t="s">
        <v>3</v>
      </c>
      <c r="C125" s="7">
        <v>9623</v>
      </c>
      <c r="D125" s="6">
        <v>11940.17</v>
      </c>
      <c r="E125" s="9"/>
      <c r="F125" s="8">
        <v>2021</v>
      </c>
      <c r="G125" s="8" t="s">
        <v>3</v>
      </c>
      <c r="H125" s="7">
        <v>1726</v>
      </c>
      <c r="I125" s="6">
        <v>1805.29</v>
      </c>
    </row>
    <row r="126" spans="1:9" x14ac:dyDescent="0.3">
      <c r="A126" s="10"/>
      <c r="B126" s="8" t="s">
        <v>4</v>
      </c>
      <c r="C126" s="7">
        <v>9729</v>
      </c>
      <c r="D126" s="6">
        <v>11843.69</v>
      </c>
      <c r="E126" s="9"/>
      <c r="F126" s="8">
        <v>2021</v>
      </c>
      <c r="G126" s="8" t="s">
        <v>4</v>
      </c>
      <c r="H126" s="7">
        <v>1701</v>
      </c>
      <c r="I126" s="6">
        <v>1813.54</v>
      </c>
    </row>
    <row r="127" spans="1:9" x14ac:dyDescent="0.3">
      <c r="A127" s="10"/>
      <c r="B127" s="8" t="s">
        <v>5</v>
      </c>
      <c r="C127" s="7">
        <v>11459</v>
      </c>
      <c r="D127" s="6">
        <v>11748</v>
      </c>
      <c r="E127" s="9"/>
      <c r="F127" s="8">
        <v>2021</v>
      </c>
      <c r="G127" s="8" t="s">
        <v>5</v>
      </c>
      <c r="H127" s="7">
        <v>1690</v>
      </c>
      <c r="I127" s="6">
        <v>1821.83</v>
      </c>
    </row>
    <row r="128" spans="1:9" x14ac:dyDescent="0.3">
      <c r="A128" s="10"/>
      <c r="B128" s="8" t="s">
        <v>6</v>
      </c>
      <c r="C128" s="7">
        <v>11608</v>
      </c>
      <c r="D128" s="6">
        <v>11653.07</v>
      </c>
      <c r="E128" s="9"/>
      <c r="F128" s="8">
        <v>2021</v>
      </c>
      <c r="G128" s="8" t="s">
        <v>6</v>
      </c>
      <c r="H128" s="7">
        <v>1595</v>
      </c>
      <c r="I128" s="6">
        <v>1830.16</v>
      </c>
    </row>
    <row r="129" spans="1:9" x14ac:dyDescent="0.3">
      <c r="A129" s="10"/>
      <c r="B129" s="8" t="s">
        <v>7</v>
      </c>
      <c r="C129" s="7">
        <v>12924</v>
      </c>
      <c r="D129" s="6">
        <v>11558.92</v>
      </c>
      <c r="E129" s="9"/>
      <c r="F129" s="8">
        <v>2021</v>
      </c>
      <c r="G129" s="8" t="s">
        <v>7</v>
      </c>
      <c r="H129" s="7">
        <v>1710</v>
      </c>
      <c r="I129" s="6">
        <v>1838.52</v>
      </c>
    </row>
    <row r="130" spans="1:9" x14ac:dyDescent="0.3">
      <c r="A130" s="10"/>
      <c r="B130" s="8" t="s">
        <v>8</v>
      </c>
      <c r="C130" s="7">
        <v>14096</v>
      </c>
      <c r="D130" s="6">
        <v>11465.52</v>
      </c>
      <c r="E130" s="9"/>
      <c r="F130" s="8">
        <v>2021</v>
      </c>
      <c r="G130" s="8" t="s">
        <v>8</v>
      </c>
      <c r="H130" s="7">
        <v>2068</v>
      </c>
      <c r="I130" s="6">
        <v>1846.93</v>
      </c>
    </row>
    <row r="131" spans="1:9" x14ac:dyDescent="0.3">
      <c r="A131" s="10"/>
      <c r="B131" s="8" t="s">
        <v>9</v>
      </c>
      <c r="C131" s="7">
        <v>14472</v>
      </c>
      <c r="D131" s="6">
        <v>11372.88</v>
      </c>
      <c r="E131" s="9"/>
      <c r="F131" s="8">
        <v>2021</v>
      </c>
      <c r="G131" s="8" t="s">
        <v>9</v>
      </c>
      <c r="H131" s="7">
        <v>2391</v>
      </c>
      <c r="I131" s="6">
        <v>1855.37</v>
      </c>
    </row>
    <row r="132" spans="1:9" x14ac:dyDescent="0.3">
      <c r="A132" s="10"/>
      <c r="B132" s="8" t="s">
        <v>10</v>
      </c>
      <c r="C132" s="7">
        <v>14102</v>
      </c>
      <c r="D132" s="6">
        <v>11280.99</v>
      </c>
      <c r="E132" s="9"/>
      <c r="F132" s="8">
        <v>2021</v>
      </c>
      <c r="G132" s="8" t="s">
        <v>10</v>
      </c>
      <c r="H132" s="7">
        <v>2637</v>
      </c>
      <c r="I132" s="6">
        <v>1863.85</v>
      </c>
    </row>
    <row r="133" spans="1:9" x14ac:dyDescent="0.3">
      <c r="A133" s="10"/>
      <c r="B133" s="8" t="s">
        <v>11</v>
      </c>
      <c r="C133" s="7">
        <v>10801</v>
      </c>
      <c r="D133" s="6">
        <v>11189.84</v>
      </c>
      <c r="E133" s="9"/>
      <c r="F133" s="8">
        <v>2021</v>
      </c>
      <c r="G133" s="8" t="s">
        <v>11</v>
      </c>
      <c r="H133" s="7">
        <v>2215</v>
      </c>
      <c r="I133" s="6">
        <v>1872.37</v>
      </c>
    </row>
    <row r="134" spans="1:9" x14ac:dyDescent="0.3">
      <c r="A134" s="10">
        <v>2022</v>
      </c>
      <c r="B134" s="8" t="s">
        <v>0</v>
      </c>
      <c r="C134" s="7">
        <v>9812</v>
      </c>
      <c r="D134" s="6">
        <v>11099.43</v>
      </c>
      <c r="E134" s="9"/>
      <c r="F134" s="8">
        <v>2022</v>
      </c>
      <c r="G134" s="8" t="s">
        <v>0</v>
      </c>
      <c r="H134" s="7">
        <v>1870</v>
      </c>
      <c r="I134" s="6">
        <v>1880.93</v>
      </c>
    </row>
    <row r="135" spans="1:9" x14ac:dyDescent="0.3">
      <c r="A135" s="10"/>
      <c r="B135" s="8" t="s">
        <v>1</v>
      </c>
      <c r="C135" s="7">
        <v>9143</v>
      </c>
      <c r="D135" s="6">
        <v>11009.75</v>
      </c>
      <c r="E135" s="9"/>
      <c r="F135" s="8">
        <v>2022</v>
      </c>
      <c r="G135" s="8" t="s">
        <v>1</v>
      </c>
      <c r="H135" s="7">
        <v>1640</v>
      </c>
      <c r="I135" s="6">
        <v>1889.53</v>
      </c>
    </row>
    <row r="136" spans="1:9" x14ac:dyDescent="0.3">
      <c r="A136" s="10"/>
      <c r="B136" s="8" t="s">
        <v>2</v>
      </c>
      <c r="C136" s="7">
        <v>10376</v>
      </c>
      <c r="D136" s="6">
        <v>10920.79</v>
      </c>
      <c r="E136" s="9"/>
      <c r="F136" s="8">
        <v>2022</v>
      </c>
      <c r="G136" s="8" t="s">
        <v>2</v>
      </c>
      <c r="H136" s="7">
        <v>1824</v>
      </c>
      <c r="I136" s="6">
        <v>1898.16</v>
      </c>
    </row>
    <row r="137" spans="1:9" x14ac:dyDescent="0.3">
      <c r="A137" s="10"/>
      <c r="B137" s="8" t="s">
        <v>3</v>
      </c>
      <c r="C137" s="7">
        <v>8312</v>
      </c>
      <c r="D137" s="6">
        <v>10832.55</v>
      </c>
      <c r="E137" s="9"/>
      <c r="F137" s="8">
        <v>2022</v>
      </c>
      <c r="G137" s="8" t="s">
        <v>3</v>
      </c>
      <c r="H137" s="7">
        <v>1464</v>
      </c>
      <c r="I137" s="6">
        <v>1906.84</v>
      </c>
    </row>
    <row r="138" spans="1:9" x14ac:dyDescent="0.3">
      <c r="A138" s="10"/>
      <c r="B138" s="8" t="s">
        <v>4</v>
      </c>
      <c r="C138" s="7">
        <v>9345</v>
      </c>
      <c r="D138" s="6">
        <v>10745.03</v>
      </c>
      <c r="E138" s="9"/>
      <c r="F138" s="8">
        <v>2022</v>
      </c>
      <c r="G138" s="8" t="s">
        <v>4</v>
      </c>
      <c r="H138" s="7">
        <v>1569</v>
      </c>
      <c r="I138" s="6">
        <v>1915.56</v>
      </c>
    </row>
    <row r="139" spans="1:9" x14ac:dyDescent="0.3">
      <c r="A139" s="10"/>
      <c r="B139" s="8" t="s">
        <v>5</v>
      </c>
      <c r="C139" s="7">
        <v>9885</v>
      </c>
      <c r="D139" s="6">
        <v>10658.21</v>
      </c>
      <c r="E139" s="9"/>
      <c r="F139" s="8">
        <v>2022</v>
      </c>
      <c r="G139" s="8" t="s">
        <v>5</v>
      </c>
      <c r="H139" s="7">
        <v>1527</v>
      </c>
      <c r="I139" s="6">
        <v>1924.31</v>
      </c>
    </row>
    <row r="140" spans="1:9" x14ac:dyDescent="0.3">
      <c r="A140" s="10"/>
      <c r="B140" s="8" t="s">
        <v>6</v>
      </c>
      <c r="C140" s="7">
        <v>11131</v>
      </c>
      <c r="D140" s="6">
        <v>10572.09</v>
      </c>
      <c r="E140" s="9"/>
      <c r="F140" s="8">
        <v>2022</v>
      </c>
      <c r="G140" s="8" t="s">
        <v>6</v>
      </c>
      <c r="H140" s="7">
        <v>1536</v>
      </c>
      <c r="I140" s="6">
        <v>1933.11</v>
      </c>
    </row>
    <row r="141" spans="1:9" x14ac:dyDescent="0.3">
      <c r="A141" s="10"/>
      <c r="B141" s="8" t="s">
        <v>7</v>
      </c>
      <c r="C141" s="7">
        <v>12904</v>
      </c>
      <c r="D141" s="6">
        <v>10486.67</v>
      </c>
      <c r="E141" s="9"/>
      <c r="F141" s="8">
        <v>2022</v>
      </c>
      <c r="G141" s="8" t="s">
        <v>7</v>
      </c>
      <c r="H141" s="7">
        <v>1602</v>
      </c>
      <c r="I141" s="6">
        <v>1941.95</v>
      </c>
    </row>
    <row r="142" spans="1:9" x14ac:dyDescent="0.3">
      <c r="A142" s="10"/>
      <c r="B142" s="8" t="s">
        <v>8</v>
      </c>
      <c r="C142" s="7">
        <v>12526</v>
      </c>
      <c r="D142" s="6">
        <v>10401.94</v>
      </c>
      <c r="E142" s="9"/>
      <c r="F142" s="8">
        <v>2022</v>
      </c>
      <c r="G142" s="8" t="s">
        <v>8</v>
      </c>
      <c r="H142" s="7">
        <v>1634</v>
      </c>
      <c r="I142" s="6">
        <v>1950.82</v>
      </c>
    </row>
    <row r="143" spans="1:9" x14ac:dyDescent="0.3">
      <c r="A143" s="10"/>
      <c r="B143" s="8" t="s">
        <v>9</v>
      </c>
      <c r="C143" s="7">
        <v>11991</v>
      </c>
      <c r="D143" s="6">
        <v>10317.89</v>
      </c>
      <c r="E143" s="9"/>
      <c r="F143" s="8">
        <v>2022</v>
      </c>
      <c r="G143" s="8" t="s">
        <v>9</v>
      </c>
      <c r="H143" s="7">
        <v>1651</v>
      </c>
      <c r="I143" s="6">
        <v>1959.74</v>
      </c>
    </row>
    <row r="144" spans="1:9" x14ac:dyDescent="0.3">
      <c r="A144" s="10"/>
      <c r="B144" s="8" t="s">
        <v>10</v>
      </c>
      <c r="C144" s="7">
        <v>12064</v>
      </c>
      <c r="D144" s="6">
        <v>10234.52</v>
      </c>
      <c r="E144" s="9"/>
      <c r="F144" s="8">
        <v>2022</v>
      </c>
      <c r="G144" s="8" t="s">
        <v>10</v>
      </c>
      <c r="H144" s="7">
        <v>2074</v>
      </c>
      <c r="I144" s="6">
        <v>1968.7</v>
      </c>
    </row>
    <row r="145" spans="1:9" x14ac:dyDescent="0.3">
      <c r="A145" s="10"/>
      <c r="B145" s="8" t="s">
        <v>11</v>
      </c>
      <c r="C145" s="7">
        <v>11148</v>
      </c>
      <c r="D145" s="6">
        <v>10151.83</v>
      </c>
      <c r="E145" s="9"/>
      <c r="F145" s="8">
        <v>2022</v>
      </c>
      <c r="G145" s="8" t="s">
        <v>11</v>
      </c>
      <c r="H145" s="7">
        <v>1889</v>
      </c>
      <c r="I145" s="6">
        <v>1977.7</v>
      </c>
    </row>
    <row r="146" spans="1:9" x14ac:dyDescent="0.3">
      <c r="A146" s="10">
        <v>2023</v>
      </c>
      <c r="B146" s="8" t="s">
        <v>0</v>
      </c>
      <c r="C146" s="7">
        <v>12562</v>
      </c>
      <c r="D146" s="6">
        <v>10069.799999999999</v>
      </c>
      <c r="E146" s="9"/>
      <c r="F146" s="8">
        <v>2023</v>
      </c>
      <c r="G146" s="8" t="s">
        <v>0</v>
      </c>
      <c r="H146" s="7">
        <v>2053</v>
      </c>
      <c r="I146" s="6">
        <v>1986.74</v>
      </c>
    </row>
    <row r="147" spans="1:9" x14ac:dyDescent="0.3">
      <c r="A147" s="10"/>
      <c r="B147" s="8" t="s">
        <v>1</v>
      </c>
      <c r="C147" s="7">
        <v>9510</v>
      </c>
      <c r="D147" s="6">
        <v>9988.44</v>
      </c>
      <c r="E147" s="9"/>
      <c r="F147" s="8">
        <v>2023</v>
      </c>
      <c r="G147" s="8" t="s">
        <v>1</v>
      </c>
      <c r="H147" s="7">
        <v>1896</v>
      </c>
      <c r="I147" s="6">
        <v>1995.82</v>
      </c>
    </row>
    <row r="148" spans="1:9" x14ac:dyDescent="0.3">
      <c r="A148" s="10"/>
      <c r="B148" s="8" t="s">
        <v>2</v>
      </c>
      <c r="C148" s="7">
        <v>9596</v>
      </c>
      <c r="D148" s="6">
        <v>9907.73</v>
      </c>
      <c r="E148" s="9"/>
      <c r="F148" s="8">
        <v>2023</v>
      </c>
      <c r="G148" s="8" t="s">
        <v>2</v>
      </c>
      <c r="H148" s="7">
        <v>1793</v>
      </c>
      <c r="I148" s="6">
        <v>2004.94</v>
      </c>
    </row>
    <row r="149" spans="1:9" x14ac:dyDescent="0.3">
      <c r="A149" s="10"/>
      <c r="B149" s="8" t="s">
        <v>3</v>
      </c>
      <c r="C149" s="7">
        <v>8377</v>
      </c>
      <c r="D149" s="6">
        <v>9827.68</v>
      </c>
      <c r="E149" s="9"/>
      <c r="F149" s="8">
        <v>2023</v>
      </c>
      <c r="G149" s="8" t="s">
        <v>3</v>
      </c>
      <c r="H149" s="7">
        <v>1322</v>
      </c>
      <c r="I149" s="6">
        <v>2014.11</v>
      </c>
    </row>
    <row r="150" spans="1:9" x14ac:dyDescent="0.3">
      <c r="A150" s="10"/>
      <c r="B150" s="8" t="s">
        <v>4</v>
      </c>
      <c r="C150" s="7">
        <v>10733</v>
      </c>
      <c r="D150" s="6">
        <v>9748.27</v>
      </c>
      <c r="E150" s="9"/>
      <c r="F150" s="8">
        <v>2023</v>
      </c>
      <c r="G150" s="8" t="s">
        <v>4</v>
      </c>
      <c r="H150" s="7">
        <v>1988</v>
      </c>
      <c r="I150" s="6">
        <v>2023.31</v>
      </c>
    </row>
    <row r="151" spans="1:9" x14ac:dyDescent="0.3">
      <c r="A151" s="10"/>
      <c r="B151" s="8" t="s">
        <v>5</v>
      </c>
      <c r="C151" s="7">
        <v>10914</v>
      </c>
      <c r="D151" s="6">
        <v>9669.51</v>
      </c>
      <c r="E151" s="9"/>
      <c r="F151" s="8">
        <v>2023</v>
      </c>
      <c r="G151" s="8" t="s">
        <v>5</v>
      </c>
      <c r="H151" s="7">
        <v>1667</v>
      </c>
      <c r="I151" s="6">
        <v>2032.56</v>
      </c>
    </row>
  </sheetData>
  <mergeCells count="13">
    <mergeCell ref="A62:A73"/>
    <mergeCell ref="A50:A61"/>
    <mergeCell ref="A26:A37"/>
    <mergeCell ref="A14:A25"/>
    <mergeCell ref="A2:A13"/>
    <mergeCell ref="A146:A151"/>
    <mergeCell ref="A122:A133"/>
    <mergeCell ref="A110:A121"/>
    <mergeCell ref="A98:A109"/>
    <mergeCell ref="A86:A97"/>
    <mergeCell ref="A74:A85"/>
    <mergeCell ref="A134:A145"/>
    <mergeCell ref="A38:A49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9"/>
  <sheetViews>
    <sheetView zoomScale="55" zoomScaleNormal="55" workbookViewId="0">
      <selection activeCell="J2" sqref="J2"/>
    </sheetView>
  </sheetViews>
  <sheetFormatPr defaultRowHeight="14.4" x14ac:dyDescent="0.3"/>
  <cols>
    <col min="1" max="1" width="6.33203125" style="5" bestFit="1" customWidth="1"/>
    <col min="2" max="2" width="5" style="5" bestFit="1" customWidth="1"/>
    <col min="3" max="3" width="21.6640625" bestFit="1" customWidth="1"/>
    <col min="4" max="4" width="21.6640625" customWidth="1"/>
    <col min="5" max="5" width="22.44140625" bestFit="1" customWidth="1"/>
    <col min="6" max="6" width="22.44140625" customWidth="1"/>
    <col min="17" max="17" width="32.33203125" customWidth="1"/>
  </cols>
  <sheetData>
    <row r="1" spans="1:33" s="5" customFormat="1" ht="14.4" customHeight="1" thickBot="1" x14ac:dyDescent="0.35">
      <c r="A1" s="31"/>
      <c r="B1" s="31"/>
      <c r="C1" s="30" t="s">
        <v>23</v>
      </c>
      <c r="D1" s="27" t="s">
        <v>22</v>
      </c>
      <c r="E1" s="29" t="s">
        <v>21</v>
      </c>
      <c r="F1" s="27" t="s">
        <v>20</v>
      </c>
      <c r="P1" s="64" t="s">
        <v>26</v>
      </c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6"/>
      <c r="AD1"/>
      <c r="AE1"/>
      <c r="AF1"/>
      <c r="AG1"/>
    </row>
    <row r="2" spans="1:33" ht="18" x14ac:dyDescent="0.35">
      <c r="A2" s="24">
        <v>2011</v>
      </c>
      <c r="B2" s="8" t="s">
        <v>0</v>
      </c>
      <c r="C2" s="12">
        <v>2438</v>
      </c>
      <c r="D2" s="12"/>
      <c r="E2" s="12">
        <v>1417</v>
      </c>
      <c r="F2" s="12"/>
      <c r="P2" s="37"/>
      <c r="Q2" s="63" t="s">
        <v>25</v>
      </c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9"/>
    </row>
    <row r="3" spans="1:33" x14ac:dyDescent="0.3">
      <c r="A3" s="17"/>
      <c r="B3" s="8" t="s">
        <v>1</v>
      </c>
      <c r="C3" s="12">
        <v>2247</v>
      </c>
      <c r="D3" s="12"/>
      <c r="E3" s="12">
        <v>1075</v>
      </c>
      <c r="F3" s="12"/>
      <c r="P3" s="37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9"/>
    </row>
    <row r="4" spans="1:33" x14ac:dyDescent="0.3">
      <c r="A4" s="17"/>
      <c r="B4" s="8" t="s">
        <v>2</v>
      </c>
      <c r="C4" s="12">
        <v>2174</v>
      </c>
      <c r="D4" s="12"/>
      <c r="E4" s="12">
        <v>995</v>
      </c>
      <c r="F4" s="12"/>
      <c r="P4" s="37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9"/>
    </row>
    <row r="5" spans="1:33" x14ac:dyDescent="0.3">
      <c r="A5" s="17"/>
      <c r="B5" s="8" t="s">
        <v>3</v>
      </c>
      <c r="C5" s="12">
        <v>1710</v>
      </c>
      <c r="D5" s="12"/>
      <c r="E5" s="12">
        <v>965</v>
      </c>
      <c r="F5" s="12"/>
      <c r="P5" s="37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9"/>
    </row>
    <row r="6" spans="1:33" x14ac:dyDescent="0.3">
      <c r="A6" s="17"/>
      <c r="B6" s="8" t="s">
        <v>4</v>
      </c>
      <c r="C6" s="12">
        <v>2149</v>
      </c>
      <c r="D6" s="12"/>
      <c r="E6" s="12">
        <v>812</v>
      </c>
      <c r="F6" s="12"/>
      <c r="P6" s="37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9"/>
    </row>
    <row r="7" spans="1:33" x14ac:dyDescent="0.3">
      <c r="A7" s="17"/>
      <c r="B7" s="8" t="s">
        <v>5</v>
      </c>
      <c r="C7" s="12">
        <v>2354</v>
      </c>
      <c r="D7" s="12"/>
      <c r="E7" s="12">
        <v>982</v>
      </c>
      <c r="F7" s="12"/>
      <c r="P7" s="37"/>
      <c r="Q7" s="38"/>
      <c r="R7" s="38"/>
      <c r="S7" s="38"/>
      <c r="T7" s="38"/>
      <c r="U7" s="38"/>
      <c r="V7" s="38"/>
      <c r="W7" s="38"/>
      <c r="X7" s="38"/>
      <c r="Y7" s="38"/>
      <c r="Z7" s="38"/>
      <c r="AA7" s="38"/>
      <c r="AB7" s="38"/>
      <c r="AC7" s="39"/>
    </row>
    <row r="8" spans="1:33" x14ac:dyDescent="0.3">
      <c r="A8" s="17"/>
      <c r="B8" s="8" t="s">
        <v>6</v>
      </c>
      <c r="C8" s="12">
        <v>2444</v>
      </c>
      <c r="D8" s="12"/>
      <c r="E8" s="12">
        <v>1239</v>
      </c>
      <c r="F8" s="12"/>
      <c r="P8" s="37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9"/>
    </row>
    <row r="9" spans="1:33" x14ac:dyDescent="0.3">
      <c r="A9" s="17"/>
      <c r="B9" s="8" t="s">
        <v>7</v>
      </c>
      <c r="C9" s="12">
        <v>2622</v>
      </c>
      <c r="D9" s="12"/>
      <c r="E9" s="12">
        <v>1514</v>
      </c>
      <c r="F9" s="12"/>
      <c r="P9" s="37"/>
      <c r="Q9" s="38"/>
      <c r="R9" s="38"/>
      <c r="S9" s="38"/>
      <c r="T9" s="38"/>
      <c r="U9" s="38"/>
      <c r="V9" s="38"/>
      <c r="W9" s="38"/>
      <c r="X9" s="38"/>
      <c r="Y9" s="38"/>
      <c r="Z9" s="38"/>
      <c r="AA9" s="38"/>
      <c r="AB9" s="38"/>
      <c r="AC9" s="39"/>
    </row>
    <row r="10" spans="1:33" x14ac:dyDescent="0.3">
      <c r="A10" s="17"/>
      <c r="B10" s="8" t="s">
        <v>8</v>
      </c>
      <c r="C10" s="12">
        <v>2589</v>
      </c>
      <c r="D10" s="12"/>
      <c r="E10" s="12">
        <v>1514</v>
      </c>
      <c r="F10" s="12"/>
      <c r="P10" s="37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9"/>
    </row>
    <row r="11" spans="1:33" x14ac:dyDescent="0.3">
      <c r="A11" s="17"/>
      <c r="B11" s="8" t="s">
        <v>9</v>
      </c>
      <c r="C11" s="12">
        <v>2220</v>
      </c>
      <c r="D11" s="12"/>
      <c r="E11" s="12">
        <v>1712</v>
      </c>
      <c r="F11" s="12"/>
      <c r="P11" s="37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9"/>
    </row>
    <row r="12" spans="1:33" x14ac:dyDescent="0.3">
      <c r="A12" s="17"/>
      <c r="B12" s="8" t="s">
        <v>10</v>
      </c>
      <c r="C12" s="12">
        <v>2448</v>
      </c>
      <c r="D12" s="12"/>
      <c r="E12" s="12">
        <v>1672</v>
      </c>
      <c r="F12" s="12"/>
      <c r="P12" s="37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9"/>
    </row>
    <row r="13" spans="1:33" x14ac:dyDescent="0.3">
      <c r="A13" s="16"/>
      <c r="B13" s="8" t="s">
        <v>11</v>
      </c>
      <c r="C13" s="12">
        <v>1964</v>
      </c>
      <c r="D13" s="12"/>
      <c r="E13" s="12">
        <v>1435</v>
      </c>
      <c r="F13" s="12"/>
      <c r="P13" s="37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9"/>
    </row>
    <row r="14" spans="1:33" x14ac:dyDescent="0.3">
      <c r="A14" s="10">
        <v>2012</v>
      </c>
      <c r="B14" s="8" t="s">
        <v>0</v>
      </c>
      <c r="C14" s="12">
        <v>2451</v>
      </c>
      <c r="D14" s="12"/>
      <c r="E14" s="12">
        <v>1527</v>
      </c>
      <c r="F14" s="12"/>
      <c r="P14" s="37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9"/>
    </row>
    <row r="15" spans="1:33" x14ac:dyDescent="0.3">
      <c r="A15" s="10"/>
      <c r="B15" s="8" t="s">
        <v>1</v>
      </c>
      <c r="C15" s="12">
        <v>2492</v>
      </c>
      <c r="D15" s="12"/>
      <c r="E15" s="12">
        <v>1397</v>
      </c>
      <c r="F15" s="12"/>
      <c r="P15" s="37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9"/>
    </row>
    <row r="16" spans="1:33" x14ac:dyDescent="0.3">
      <c r="A16" s="10"/>
      <c r="B16" s="8" t="s">
        <v>2</v>
      </c>
      <c r="C16" s="12">
        <v>3172</v>
      </c>
      <c r="D16" s="12"/>
      <c r="E16" s="12">
        <v>1114</v>
      </c>
      <c r="F16" s="12"/>
      <c r="P16" s="37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9"/>
    </row>
    <row r="17" spans="1:29" x14ac:dyDescent="0.3">
      <c r="A17" s="10"/>
      <c r="B17" s="8" t="s">
        <v>3</v>
      </c>
      <c r="C17" s="12">
        <v>3566</v>
      </c>
      <c r="D17" s="12"/>
      <c r="E17" s="12">
        <v>998</v>
      </c>
      <c r="F17" s="12"/>
      <c r="P17" s="37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9"/>
    </row>
    <row r="18" spans="1:29" x14ac:dyDescent="0.3">
      <c r="A18" s="10"/>
      <c r="B18" s="8" t="s">
        <v>4</v>
      </c>
      <c r="C18" s="12">
        <v>4090</v>
      </c>
      <c r="D18" s="12"/>
      <c r="E18" s="12">
        <v>1253</v>
      </c>
      <c r="F18" s="12"/>
      <c r="P18" s="37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9"/>
    </row>
    <row r="19" spans="1:29" x14ac:dyDescent="0.3">
      <c r="A19" s="10"/>
      <c r="B19" s="8" t="s">
        <v>5</v>
      </c>
      <c r="C19" s="12">
        <v>3922</v>
      </c>
      <c r="D19" s="12"/>
      <c r="E19" s="12">
        <v>1255</v>
      </c>
      <c r="F19" s="12"/>
      <c r="P19" s="37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9"/>
    </row>
    <row r="20" spans="1:29" x14ac:dyDescent="0.3">
      <c r="A20" s="10"/>
      <c r="B20" s="8" t="s">
        <v>6</v>
      </c>
      <c r="C20" s="12">
        <v>3673</v>
      </c>
      <c r="D20" s="12"/>
      <c r="E20" s="12">
        <v>1529</v>
      </c>
      <c r="F20" s="12"/>
      <c r="P20" s="37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9"/>
    </row>
    <row r="21" spans="1:29" x14ac:dyDescent="0.3">
      <c r="A21" s="10"/>
      <c r="B21" s="8" t="s">
        <v>7</v>
      </c>
      <c r="C21" s="12">
        <v>2511</v>
      </c>
      <c r="D21" s="12"/>
      <c r="E21" s="12">
        <v>1552</v>
      </c>
      <c r="F21" s="12"/>
      <c r="P21" s="37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9"/>
    </row>
    <row r="22" spans="1:29" x14ac:dyDescent="0.3">
      <c r="A22" s="10"/>
      <c r="B22" s="8" t="s">
        <v>8</v>
      </c>
      <c r="C22" s="12">
        <v>1707</v>
      </c>
      <c r="D22" s="12"/>
      <c r="E22" s="12">
        <v>1356</v>
      </c>
      <c r="F22" s="12"/>
      <c r="P22" s="37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9"/>
    </row>
    <row r="23" spans="1:29" x14ac:dyDescent="0.3">
      <c r="A23" s="10"/>
      <c r="B23" s="8" t="s">
        <v>9</v>
      </c>
      <c r="C23" s="12">
        <v>1686</v>
      </c>
      <c r="D23" s="12"/>
      <c r="E23" s="12">
        <v>1777</v>
      </c>
      <c r="F23" s="12"/>
      <c r="P23" s="37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  <c r="AC23" s="39"/>
    </row>
    <row r="24" spans="1:29" x14ac:dyDescent="0.3">
      <c r="A24" s="10"/>
      <c r="B24" s="8" t="s">
        <v>10</v>
      </c>
      <c r="C24" s="12">
        <v>1866</v>
      </c>
      <c r="D24" s="12"/>
      <c r="E24" s="12">
        <v>1837</v>
      </c>
      <c r="F24" s="12"/>
      <c r="P24" s="37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  <c r="AC24" s="39"/>
    </row>
    <row r="25" spans="1:29" x14ac:dyDescent="0.3">
      <c r="A25" s="10"/>
      <c r="B25" s="8" t="s">
        <v>11</v>
      </c>
      <c r="C25" s="12">
        <v>1367</v>
      </c>
      <c r="D25" s="12"/>
      <c r="E25" s="12">
        <v>1652</v>
      </c>
      <c r="F25" s="12"/>
      <c r="P25" s="37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9"/>
    </row>
    <row r="26" spans="1:29" x14ac:dyDescent="0.3">
      <c r="A26" s="10">
        <v>2013</v>
      </c>
      <c r="B26" s="8" t="s">
        <v>0</v>
      </c>
      <c r="C26" s="12">
        <v>1793</v>
      </c>
      <c r="D26" s="12"/>
      <c r="E26" s="12">
        <v>1776</v>
      </c>
      <c r="F26" s="12"/>
      <c r="P26" s="37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9"/>
    </row>
    <row r="27" spans="1:29" x14ac:dyDescent="0.3">
      <c r="A27" s="10"/>
      <c r="B27" s="8" t="s">
        <v>1</v>
      </c>
      <c r="C27" s="12">
        <v>1872</v>
      </c>
      <c r="D27" s="12"/>
      <c r="E27" s="12">
        <v>1468</v>
      </c>
      <c r="F27" s="12"/>
      <c r="P27" s="37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9"/>
    </row>
    <row r="28" spans="1:29" x14ac:dyDescent="0.3">
      <c r="A28" s="10"/>
      <c r="B28" s="8" t="s">
        <v>2</v>
      </c>
      <c r="C28" s="12">
        <v>2223</v>
      </c>
      <c r="D28" s="12"/>
      <c r="E28" s="12">
        <v>1083</v>
      </c>
      <c r="F28" s="12"/>
      <c r="P28" s="37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9"/>
    </row>
    <row r="29" spans="1:29" x14ac:dyDescent="0.3">
      <c r="A29" s="10"/>
      <c r="B29" s="8" t="s">
        <v>3</v>
      </c>
      <c r="C29" s="12">
        <v>3120</v>
      </c>
      <c r="D29" s="12"/>
      <c r="E29" s="12">
        <v>1103</v>
      </c>
      <c r="F29" s="12"/>
      <c r="P29" s="37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9"/>
    </row>
    <row r="30" spans="1:29" x14ac:dyDescent="0.3">
      <c r="A30" s="10"/>
      <c r="B30" s="8" t="s">
        <v>4</v>
      </c>
      <c r="C30" s="12">
        <v>4177</v>
      </c>
      <c r="D30" s="12"/>
      <c r="E30" s="12">
        <v>905</v>
      </c>
      <c r="F30" s="12"/>
      <c r="P30" s="37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9"/>
    </row>
    <row r="31" spans="1:29" x14ac:dyDescent="0.3">
      <c r="A31" s="10"/>
      <c r="B31" s="8" t="s">
        <v>5</v>
      </c>
      <c r="C31" s="12">
        <v>3294</v>
      </c>
      <c r="D31" s="12"/>
      <c r="E31" s="12">
        <v>881</v>
      </c>
      <c r="F31" s="12"/>
      <c r="P31" s="37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9"/>
    </row>
    <row r="32" spans="1:29" x14ac:dyDescent="0.3">
      <c r="A32" s="10"/>
      <c r="B32" s="8" t="s">
        <v>6</v>
      </c>
      <c r="C32" s="12">
        <v>3168</v>
      </c>
      <c r="D32" s="12"/>
      <c r="E32" s="12">
        <v>1130</v>
      </c>
      <c r="F32" s="12"/>
      <c r="P32" s="37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9"/>
    </row>
    <row r="33" spans="1:29" x14ac:dyDescent="0.3">
      <c r="A33" s="10"/>
      <c r="B33" s="8" t="s">
        <v>7</v>
      </c>
      <c r="C33" s="12">
        <v>2240</v>
      </c>
      <c r="D33" s="12"/>
      <c r="E33" s="12">
        <v>1018</v>
      </c>
      <c r="F33" s="12"/>
      <c r="P33" s="37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9"/>
    </row>
    <row r="34" spans="1:29" x14ac:dyDescent="0.3">
      <c r="A34" s="10"/>
      <c r="B34" s="8" t="s">
        <v>8</v>
      </c>
      <c r="C34" s="12">
        <v>1905</v>
      </c>
      <c r="D34" s="12"/>
      <c r="E34" s="12">
        <v>1080</v>
      </c>
      <c r="F34" s="12"/>
      <c r="P34" s="37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9"/>
    </row>
    <row r="35" spans="1:29" x14ac:dyDescent="0.3">
      <c r="A35" s="10"/>
      <c r="B35" s="8" t="s">
        <v>9</v>
      </c>
      <c r="C35" s="12">
        <v>1482</v>
      </c>
      <c r="D35" s="12"/>
      <c r="E35" s="12">
        <v>1169</v>
      </c>
      <c r="F35" s="12"/>
      <c r="P35" s="37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9"/>
    </row>
    <row r="36" spans="1:29" ht="15" thickBot="1" x14ac:dyDescent="0.35">
      <c r="A36" s="10"/>
      <c r="B36" s="8" t="s">
        <v>10</v>
      </c>
      <c r="C36" s="12">
        <v>1297</v>
      </c>
      <c r="D36" s="12"/>
      <c r="E36" s="12">
        <v>1147</v>
      </c>
      <c r="F36" s="12"/>
      <c r="P36" s="40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2"/>
    </row>
    <row r="37" spans="1:29" ht="18" x14ac:dyDescent="0.35">
      <c r="A37" s="10"/>
      <c r="B37" s="8" t="s">
        <v>11</v>
      </c>
      <c r="C37" s="12">
        <v>1221</v>
      </c>
      <c r="D37" s="12"/>
      <c r="E37" s="12">
        <v>922</v>
      </c>
      <c r="F37" s="12"/>
      <c r="P37" s="34"/>
      <c r="Q37" s="62" t="s">
        <v>24</v>
      </c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6"/>
    </row>
    <row r="38" spans="1:29" x14ac:dyDescent="0.3">
      <c r="A38" s="10">
        <v>2014</v>
      </c>
      <c r="B38" s="8" t="s">
        <v>0</v>
      </c>
      <c r="C38" s="12">
        <v>1570</v>
      </c>
      <c r="D38" s="12"/>
      <c r="E38" s="12">
        <v>1026</v>
      </c>
      <c r="F38" s="12"/>
      <c r="P38" s="37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9"/>
    </row>
    <row r="39" spans="1:29" x14ac:dyDescent="0.3">
      <c r="A39" s="10"/>
      <c r="B39" s="8" t="s">
        <v>1</v>
      </c>
      <c r="C39" s="12">
        <v>1431</v>
      </c>
      <c r="D39" s="12"/>
      <c r="E39" s="12">
        <v>847</v>
      </c>
      <c r="F39" s="12"/>
      <c r="P39" s="37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9"/>
    </row>
    <row r="40" spans="1:29" x14ac:dyDescent="0.3">
      <c r="A40" s="10"/>
      <c r="B40" s="8" t="s">
        <v>2</v>
      </c>
      <c r="C40" s="12">
        <v>1696</v>
      </c>
      <c r="D40" s="12"/>
      <c r="E40" s="12">
        <v>708</v>
      </c>
      <c r="F40" s="12"/>
      <c r="P40" s="37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9"/>
    </row>
    <row r="41" spans="1:29" x14ac:dyDescent="0.3">
      <c r="A41" s="10"/>
      <c r="B41" s="8" t="s">
        <v>3</v>
      </c>
      <c r="C41" s="12">
        <v>1756</v>
      </c>
      <c r="D41" s="12"/>
      <c r="E41" s="12">
        <v>576</v>
      </c>
      <c r="F41" s="12"/>
      <c r="P41" s="37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9"/>
    </row>
    <row r="42" spans="1:29" x14ac:dyDescent="0.3">
      <c r="A42" s="10"/>
      <c r="B42" s="8" t="s">
        <v>4</v>
      </c>
      <c r="C42" s="12">
        <v>1935</v>
      </c>
      <c r="D42" s="12"/>
      <c r="E42" s="12">
        <v>417</v>
      </c>
      <c r="F42" s="12"/>
      <c r="P42" s="37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9"/>
    </row>
    <row r="43" spans="1:29" x14ac:dyDescent="0.3">
      <c r="A43" s="10"/>
      <c r="B43" s="8" t="s">
        <v>5</v>
      </c>
      <c r="C43" s="12">
        <v>2208</v>
      </c>
      <c r="D43" s="12"/>
      <c r="E43" s="12">
        <v>414</v>
      </c>
      <c r="F43" s="12"/>
      <c r="P43" s="37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9"/>
    </row>
    <row r="44" spans="1:29" x14ac:dyDescent="0.3">
      <c r="A44" s="10"/>
      <c r="B44" s="8" t="s">
        <v>6</v>
      </c>
      <c r="C44" s="12">
        <v>2641</v>
      </c>
      <c r="D44" s="12"/>
      <c r="E44" s="12">
        <v>537</v>
      </c>
      <c r="F44" s="12"/>
      <c r="P44" s="37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9"/>
    </row>
    <row r="45" spans="1:29" x14ac:dyDescent="0.3">
      <c r="A45" s="10"/>
      <c r="B45" s="8" t="s">
        <v>7</v>
      </c>
      <c r="C45" s="12">
        <v>1998</v>
      </c>
      <c r="D45" s="12"/>
      <c r="E45" s="12">
        <v>583</v>
      </c>
      <c r="F45" s="12"/>
      <c r="P45" s="37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9"/>
    </row>
    <row r="46" spans="1:29" x14ac:dyDescent="0.3">
      <c r="A46" s="10"/>
      <c r="B46" s="8" t="s">
        <v>8</v>
      </c>
      <c r="C46" s="12">
        <v>1862</v>
      </c>
      <c r="D46" s="12"/>
      <c r="E46" s="12">
        <v>641</v>
      </c>
      <c r="F46" s="12"/>
      <c r="P46" s="37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9"/>
    </row>
    <row r="47" spans="1:29" x14ac:dyDescent="0.3">
      <c r="A47" s="10"/>
      <c r="B47" s="8" t="s">
        <v>9</v>
      </c>
      <c r="C47" s="12">
        <v>1894</v>
      </c>
      <c r="D47" s="12"/>
      <c r="E47" s="12">
        <v>707</v>
      </c>
      <c r="F47" s="12"/>
      <c r="P47" s="37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9"/>
    </row>
    <row r="48" spans="1:29" x14ac:dyDescent="0.3">
      <c r="A48" s="10"/>
      <c r="B48" s="8" t="s">
        <v>10</v>
      </c>
      <c r="C48" s="12">
        <v>1293</v>
      </c>
      <c r="D48" s="12"/>
      <c r="E48" s="12">
        <v>726</v>
      </c>
      <c r="F48" s="12"/>
      <c r="P48" s="37"/>
      <c r="Q48" s="38"/>
      <c r="R48" s="38"/>
      <c r="S48" s="38"/>
      <c r="T48" s="38"/>
      <c r="U48" s="38"/>
      <c r="V48" s="38"/>
      <c r="W48" s="38"/>
      <c r="X48" s="38"/>
      <c r="Y48" s="38"/>
      <c r="Z48" s="38"/>
      <c r="AA48" s="38"/>
      <c r="AB48" s="38"/>
      <c r="AC48" s="39"/>
    </row>
    <row r="49" spans="1:29" x14ac:dyDescent="0.3">
      <c r="A49" s="10"/>
      <c r="B49" s="8" t="s">
        <v>11</v>
      </c>
      <c r="C49" s="12">
        <v>1034</v>
      </c>
      <c r="D49" s="12"/>
      <c r="E49" s="12">
        <v>632</v>
      </c>
      <c r="F49" s="12"/>
      <c r="P49" s="37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9"/>
    </row>
    <row r="50" spans="1:29" x14ac:dyDescent="0.3">
      <c r="A50" s="10">
        <v>2015</v>
      </c>
      <c r="B50" s="8" t="s">
        <v>0</v>
      </c>
      <c r="C50" s="12">
        <v>1299</v>
      </c>
      <c r="D50" s="12"/>
      <c r="E50" s="12">
        <v>667</v>
      </c>
      <c r="F50" s="12"/>
      <c r="P50" s="37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9"/>
    </row>
    <row r="51" spans="1:29" x14ac:dyDescent="0.3">
      <c r="A51" s="10"/>
      <c r="B51" s="8" t="s">
        <v>1</v>
      </c>
      <c r="C51" s="12">
        <v>1599</v>
      </c>
      <c r="D51" s="12"/>
      <c r="E51" s="12">
        <v>470</v>
      </c>
      <c r="F51" s="12"/>
      <c r="P51" s="37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9"/>
    </row>
    <row r="52" spans="1:29" x14ac:dyDescent="0.3">
      <c r="A52" s="10"/>
      <c r="B52" s="8" t="s">
        <v>2</v>
      </c>
      <c r="C52" s="12">
        <v>1689</v>
      </c>
      <c r="D52" s="12"/>
      <c r="E52" s="12">
        <v>405</v>
      </c>
      <c r="F52" s="12"/>
      <c r="P52" s="37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9"/>
    </row>
    <row r="53" spans="1:29" x14ac:dyDescent="0.3">
      <c r="A53" s="10"/>
      <c r="B53" s="8" t="s">
        <v>3</v>
      </c>
      <c r="C53" s="12">
        <v>2194</v>
      </c>
      <c r="D53" s="12"/>
      <c r="E53" s="12">
        <v>338</v>
      </c>
      <c r="F53" s="12"/>
      <c r="P53" s="37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9"/>
    </row>
    <row r="54" spans="1:29" x14ac:dyDescent="0.3">
      <c r="A54" s="10"/>
      <c r="B54" s="8" t="s">
        <v>4</v>
      </c>
      <c r="C54" s="12">
        <v>2726</v>
      </c>
      <c r="D54" s="12"/>
      <c r="E54" s="12">
        <v>320</v>
      </c>
      <c r="F54" s="12"/>
      <c r="P54" s="37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9"/>
    </row>
    <row r="55" spans="1:29" x14ac:dyDescent="0.3">
      <c r="A55" s="10"/>
      <c r="B55" s="8" t="s">
        <v>5</v>
      </c>
      <c r="C55" s="12">
        <v>2867</v>
      </c>
      <c r="D55" s="12"/>
      <c r="E55" s="12">
        <v>331</v>
      </c>
      <c r="F55" s="12"/>
      <c r="P55" s="37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9"/>
    </row>
    <row r="56" spans="1:29" x14ac:dyDescent="0.3">
      <c r="A56" s="10"/>
      <c r="B56" s="8" t="s">
        <v>6</v>
      </c>
      <c r="C56" s="12">
        <v>3198</v>
      </c>
      <c r="D56" s="12"/>
      <c r="E56" s="12">
        <v>423</v>
      </c>
      <c r="F56" s="12"/>
      <c r="P56" s="37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  <c r="AC56" s="39"/>
    </row>
    <row r="57" spans="1:29" x14ac:dyDescent="0.3">
      <c r="A57" s="10"/>
      <c r="B57" s="8" t="s">
        <v>7</v>
      </c>
      <c r="C57" s="12">
        <v>2605</v>
      </c>
      <c r="D57" s="12"/>
      <c r="E57" s="12">
        <v>441</v>
      </c>
      <c r="F57" s="12"/>
      <c r="P57" s="37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  <c r="AC57" s="39"/>
    </row>
    <row r="58" spans="1:29" x14ac:dyDescent="0.3">
      <c r="A58" s="10"/>
      <c r="B58" s="8" t="s">
        <v>8</v>
      </c>
      <c r="C58" s="12">
        <v>2503</v>
      </c>
      <c r="D58" s="12"/>
      <c r="E58" s="12">
        <v>522</v>
      </c>
      <c r="F58" s="12"/>
      <c r="P58" s="37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  <c r="AC58" s="39"/>
    </row>
    <row r="59" spans="1:29" x14ac:dyDescent="0.3">
      <c r="A59" s="10"/>
      <c r="B59" s="8" t="s">
        <v>9</v>
      </c>
      <c r="C59" s="12">
        <v>2178</v>
      </c>
      <c r="D59" s="12"/>
      <c r="E59" s="12">
        <v>542</v>
      </c>
      <c r="F59" s="12"/>
      <c r="P59" s="37"/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  <c r="AC59" s="39"/>
    </row>
    <row r="60" spans="1:29" x14ac:dyDescent="0.3">
      <c r="A60" s="10"/>
      <c r="B60" s="8" t="s">
        <v>10</v>
      </c>
      <c r="C60" s="12">
        <v>1586</v>
      </c>
      <c r="D60" s="12"/>
      <c r="E60" s="12">
        <v>538</v>
      </c>
      <c r="F60" s="12"/>
      <c r="P60" s="37"/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  <c r="AC60" s="39"/>
    </row>
    <row r="61" spans="1:29" x14ac:dyDescent="0.3">
      <c r="A61" s="10"/>
      <c r="B61" s="8" t="s">
        <v>11</v>
      </c>
      <c r="C61" s="12">
        <v>1757</v>
      </c>
      <c r="D61" s="12"/>
      <c r="E61" s="12">
        <v>458</v>
      </c>
      <c r="F61" s="12"/>
      <c r="P61" s="37"/>
      <c r="Q61" s="38"/>
      <c r="R61" s="38"/>
      <c r="S61" s="38"/>
      <c r="T61" s="38"/>
      <c r="U61" s="38"/>
      <c r="V61" s="38"/>
      <c r="W61" s="38"/>
      <c r="X61" s="38"/>
      <c r="Y61" s="38"/>
      <c r="Z61" s="38"/>
      <c r="AA61" s="38"/>
      <c r="AB61" s="38"/>
      <c r="AC61" s="39"/>
    </row>
    <row r="62" spans="1:29" x14ac:dyDescent="0.3">
      <c r="A62" s="10">
        <v>2016</v>
      </c>
      <c r="B62" s="8" t="s">
        <v>0</v>
      </c>
      <c r="C62" s="12">
        <v>1920</v>
      </c>
      <c r="D62" s="12"/>
      <c r="E62" s="12">
        <v>591</v>
      </c>
      <c r="F62" s="12"/>
      <c r="P62" s="37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9"/>
    </row>
    <row r="63" spans="1:29" x14ac:dyDescent="0.3">
      <c r="A63" s="10"/>
      <c r="B63" s="8" t="s">
        <v>1</v>
      </c>
      <c r="C63" s="12">
        <v>1731</v>
      </c>
      <c r="D63" s="12"/>
      <c r="E63" s="12">
        <v>654</v>
      </c>
      <c r="F63" s="12"/>
      <c r="P63" s="37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  <c r="AC63" s="39"/>
    </row>
    <row r="64" spans="1:29" x14ac:dyDescent="0.3">
      <c r="A64" s="10"/>
      <c r="B64" s="8" t="s">
        <v>2</v>
      </c>
      <c r="C64" s="12">
        <v>1995</v>
      </c>
      <c r="D64" s="12"/>
      <c r="E64" s="12">
        <v>630</v>
      </c>
      <c r="F64" s="12"/>
      <c r="P64" s="37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  <c r="AB64" s="38"/>
      <c r="AC64" s="39"/>
    </row>
    <row r="65" spans="1:29" x14ac:dyDescent="0.3">
      <c r="A65" s="10"/>
      <c r="B65" s="8" t="s">
        <v>3</v>
      </c>
      <c r="C65" s="12">
        <v>1696</v>
      </c>
      <c r="D65" s="12"/>
      <c r="E65" s="12">
        <v>480</v>
      </c>
      <c r="F65" s="12"/>
      <c r="P65" s="37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9"/>
    </row>
    <row r="66" spans="1:29" x14ac:dyDescent="0.3">
      <c r="A66" s="10"/>
      <c r="B66" s="8" t="s">
        <v>4</v>
      </c>
      <c r="C66" s="12">
        <v>2004</v>
      </c>
      <c r="D66" s="12"/>
      <c r="E66" s="12">
        <v>469</v>
      </c>
      <c r="F66" s="12"/>
      <c r="P66" s="37"/>
      <c r="Q66" s="38"/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  <c r="AC66" s="39"/>
    </row>
    <row r="67" spans="1:29" x14ac:dyDescent="0.3">
      <c r="A67" s="10"/>
      <c r="B67" s="8" t="s">
        <v>5</v>
      </c>
      <c r="C67" s="12">
        <v>1677</v>
      </c>
      <c r="D67" s="12"/>
      <c r="E67" s="12">
        <v>364</v>
      </c>
      <c r="F67" s="12"/>
      <c r="P67" s="37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9"/>
    </row>
    <row r="68" spans="1:29" x14ac:dyDescent="0.3">
      <c r="A68" s="10"/>
      <c r="B68" s="8" t="s">
        <v>6</v>
      </c>
      <c r="C68" s="12">
        <v>1321</v>
      </c>
      <c r="D68" s="12"/>
      <c r="E68" s="12">
        <v>363</v>
      </c>
      <c r="F68" s="12"/>
      <c r="P68" s="37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9"/>
    </row>
    <row r="69" spans="1:29" x14ac:dyDescent="0.3">
      <c r="A69" s="10"/>
      <c r="B69" s="8" t="s">
        <v>7</v>
      </c>
      <c r="C69" s="12">
        <v>1617</v>
      </c>
      <c r="D69" s="12"/>
      <c r="E69" s="12">
        <v>405</v>
      </c>
      <c r="F69" s="12"/>
      <c r="P69" s="37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9"/>
    </row>
    <row r="70" spans="1:29" x14ac:dyDescent="0.3">
      <c r="A70" s="10"/>
      <c r="B70" s="8" t="s">
        <v>8</v>
      </c>
      <c r="C70" s="12">
        <v>1845</v>
      </c>
      <c r="D70" s="12"/>
      <c r="E70" s="12">
        <v>258</v>
      </c>
      <c r="F70" s="12"/>
      <c r="P70" s="37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9"/>
    </row>
    <row r="71" spans="1:29" ht="15" thickBot="1" x14ac:dyDescent="0.35">
      <c r="A71" s="10"/>
      <c r="B71" s="8" t="s">
        <v>9</v>
      </c>
      <c r="C71" s="12">
        <v>2214</v>
      </c>
      <c r="D71" s="12"/>
      <c r="E71" s="12">
        <v>367</v>
      </c>
      <c r="F71" s="12"/>
      <c r="P71" s="40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2"/>
    </row>
    <row r="72" spans="1:29" x14ac:dyDescent="0.3">
      <c r="A72" s="10"/>
      <c r="B72" s="8" t="s">
        <v>10</v>
      </c>
      <c r="C72" s="12">
        <v>2155</v>
      </c>
      <c r="D72" s="12"/>
      <c r="E72" s="12">
        <v>494</v>
      </c>
      <c r="F72" s="12"/>
    </row>
    <row r="73" spans="1:29" x14ac:dyDescent="0.3">
      <c r="A73" s="10"/>
      <c r="B73" s="8" t="s">
        <v>11</v>
      </c>
      <c r="C73" s="12">
        <v>1453</v>
      </c>
      <c r="D73" s="12"/>
      <c r="E73" s="12">
        <v>425</v>
      </c>
      <c r="F73" s="12"/>
    </row>
    <row r="74" spans="1:29" x14ac:dyDescent="0.3">
      <c r="A74" s="10">
        <v>2017</v>
      </c>
      <c r="B74" s="8" t="s">
        <v>0</v>
      </c>
      <c r="C74" s="12">
        <v>1818</v>
      </c>
      <c r="D74" s="12"/>
      <c r="E74" s="12">
        <v>453</v>
      </c>
      <c r="F74" s="12"/>
    </row>
    <row r="75" spans="1:29" x14ac:dyDescent="0.3">
      <c r="A75" s="10"/>
      <c r="B75" s="8" t="s">
        <v>1</v>
      </c>
      <c r="C75" s="12">
        <v>1913</v>
      </c>
      <c r="D75" s="12"/>
      <c r="E75" s="12">
        <v>431</v>
      </c>
      <c r="F75" s="12"/>
    </row>
    <row r="76" spans="1:29" x14ac:dyDescent="0.3">
      <c r="A76" s="10"/>
      <c r="B76" s="8" t="s">
        <v>2</v>
      </c>
      <c r="C76" s="12">
        <v>2039</v>
      </c>
      <c r="D76" s="12"/>
      <c r="E76" s="12">
        <v>423</v>
      </c>
      <c r="F76" s="12"/>
    </row>
    <row r="77" spans="1:29" x14ac:dyDescent="0.3">
      <c r="A77" s="10"/>
      <c r="B77" s="8" t="s">
        <v>3</v>
      </c>
      <c r="C77" s="12">
        <v>1684</v>
      </c>
      <c r="D77" s="12"/>
      <c r="E77" s="12">
        <v>307</v>
      </c>
      <c r="F77" s="12"/>
    </row>
    <row r="78" spans="1:29" x14ac:dyDescent="0.3">
      <c r="A78" s="10"/>
      <c r="B78" s="8" t="s">
        <v>4</v>
      </c>
      <c r="C78" s="12">
        <v>2310</v>
      </c>
      <c r="D78" s="12"/>
      <c r="E78" s="12">
        <v>350</v>
      </c>
      <c r="F78" s="12"/>
    </row>
    <row r="79" spans="1:29" x14ac:dyDescent="0.3">
      <c r="A79" s="10"/>
      <c r="B79" s="8" t="s">
        <v>5</v>
      </c>
      <c r="C79" s="12">
        <v>2188</v>
      </c>
      <c r="D79" s="12"/>
      <c r="E79" s="12">
        <v>371</v>
      </c>
      <c r="F79" s="12"/>
    </row>
    <row r="80" spans="1:29" x14ac:dyDescent="0.3">
      <c r="A80" s="10"/>
      <c r="B80" s="8" t="s">
        <v>6</v>
      </c>
      <c r="C80" s="12">
        <v>2306</v>
      </c>
      <c r="D80" s="12"/>
      <c r="E80" s="12">
        <v>377</v>
      </c>
      <c r="F80" s="12"/>
    </row>
    <row r="81" spans="1:6" x14ac:dyDescent="0.3">
      <c r="A81" s="10"/>
      <c r="B81" s="8" t="s">
        <v>7</v>
      </c>
      <c r="C81" s="12">
        <v>2541</v>
      </c>
      <c r="D81" s="12"/>
      <c r="E81" s="12">
        <v>450</v>
      </c>
      <c r="F81" s="12"/>
    </row>
    <row r="82" spans="1:6" x14ac:dyDescent="0.3">
      <c r="A82" s="10"/>
      <c r="B82" s="8" t="s">
        <v>8</v>
      </c>
      <c r="C82" s="12">
        <v>2741</v>
      </c>
      <c r="D82" s="12"/>
      <c r="E82" s="12">
        <v>610</v>
      </c>
      <c r="F82" s="12"/>
    </row>
    <row r="83" spans="1:6" x14ac:dyDescent="0.3">
      <c r="A83" s="10"/>
      <c r="B83" s="8" t="s">
        <v>9</v>
      </c>
      <c r="C83" s="12">
        <v>2559</v>
      </c>
      <c r="D83" s="12"/>
      <c r="E83" s="12">
        <v>768</v>
      </c>
      <c r="F83" s="12"/>
    </row>
    <row r="84" spans="1:6" x14ac:dyDescent="0.3">
      <c r="A84" s="10"/>
      <c r="B84" s="8" t="s">
        <v>10</v>
      </c>
      <c r="C84" s="12">
        <v>2989</v>
      </c>
      <c r="D84" s="12"/>
      <c r="E84" s="12">
        <v>697</v>
      </c>
      <c r="F84" s="12"/>
    </row>
    <row r="85" spans="1:6" x14ac:dyDescent="0.3">
      <c r="A85" s="10"/>
      <c r="B85" s="8" t="s">
        <v>11</v>
      </c>
      <c r="C85" s="12">
        <v>2367</v>
      </c>
      <c r="D85" s="12"/>
      <c r="E85" s="12">
        <v>639</v>
      </c>
      <c r="F85" s="12"/>
    </row>
    <row r="86" spans="1:6" x14ac:dyDescent="0.3">
      <c r="A86" s="10">
        <v>2018</v>
      </c>
      <c r="B86" s="8" t="s">
        <v>0</v>
      </c>
      <c r="C86" s="12">
        <v>2936</v>
      </c>
      <c r="D86" s="12"/>
      <c r="E86" s="12">
        <v>583</v>
      </c>
      <c r="F86" s="12"/>
    </row>
    <row r="87" spans="1:6" x14ac:dyDescent="0.3">
      <c r="A87" s="10"/>
      <c r="B87" s="8" t="s">
        <v>1</v>
      </c>
      <c r="C87" s="12">
        <v>2321</v>
      </c>
      <c r="D87" s="12"/>
      <c r="E87" s="12">
        <v>446</v>
      </c>
      <c r="F87" s="12"/>
    </row>
    <row r="88" spans="1:6" x14ac:dyDescent="0.3">
      <c r="A88" s="10"/>
      <c r="B88" s="8" t="s">
        <v>2</v>
      </c>
      <c r="C88" s="12">
        <v>2250</v>
      </c>
      <c r="D88" s="12"/>
      <c r="E88" s="12">
        <v>361</v>
      </c>
      <c r="F88" s="12"/>
    </row>
    <row r="89" spans="1:6" x14ac:dyDescent="0.3">
      <c r="A89" s="10"/>
      <c r="B89" s="8" t="s">
        <v>3</v>
      </c>
      <c r="C89" s="12">
        <v>2717</v>
      </c>
      <c r="D89" s="12"/>
      <c r="E89" s="12">
        <v>332</v>
      </c>
      <c r="F89" s="12"/>
    </row>
    <row r="90" spans="1:6" x14ac:dyDescent="0.3">
      <c r="A90" s="10"/>
      <c r="B90" s="8" t="s">
        <v>4</v>
      </c>
      <c r="C90" s="12">
        <v>2993</v>
      </c>
      <c r="D90" s="12"/>
      <c r="E90" s="12">
        <v>327</v>
      </c>
      <c r="F90" s="12"/>
    </row>
    <row r="91" spans="1:6" x14ac:dyDescent="0.3">
      <c r="A91" s="10"/>
      <c r="B91" s="8" t="s">
        <v>5</v>
      </c>
      <c r="C91" s="12">
        <v>3015</v>
      </c>
      <c r="D91" s="12"/>
      <c r="E91" s="12">
        <v>230</v>
      </c>
      <c r="F91" s="12"/>
    </row>
    <row r="92" spans="1:6" x14ac:dyDescent="0.3">
      <c r="A92" s="10"/>
      <c r="B92" s="8" t="s">
        <v>6</v>
      </c>
      <c r="C92" s="12">
        <v>2693</v>
      </c>
      <c r="D92" s="12"/>
      <c r="E92" s="12">
        <v>303</v>
      </c>
      <c r="F92" s="12"/>
    </row>
    <row r="93" spans="1:6" x14ac:dyDescent="0.3">
      <c r="A93" s="10"/>
      <c r="B93" s="8" t="s">
        <v>7</v>
      </c>
      <c r="C93" s="12">
        <v>3163</v>
      </c>
      <c r="D93" s="12"/>
      <c r="E93" s="12">
        <v>438</v>
      </c>
      <c r="F93" s="12"/>
    </row>
    <row r="94" spans="1:6" x14ac:dyDescent="0.3">
      <c r="A94" s="10"/>
      <c r="B94" s="8" t="s">
        <v>8</v>
      </c>
      <c r="C94" s="12">
        <v>3301</v>
      </c>
      <c r="D94" s="12"/>
      <c r="E94" s="12">
        <v>604</v>
      </c>
      <c r="F94" s="12"/>
    </row>
    <row r="95" spans="1:6" x14ac:dyDescent="0.3">
      <c r="A95" s="10"/>
      <c r="B95" s="8" t="s">
        <v>9</v>
      </c>
      <c r="C95" s="12">
        <v>3677</v>
      </c>
      <c r="D95" s="12"/>
      <c r="E95" s="12">
        <v>656</v>
      </c>
      <c r="F95" s="12"/>
    </row>
    <row r="96" spans="1:6" x14ac:dyDescent="0.3">
      <c r="A96" s="10"/>
      <c r="B96" s="8" t="s">
        <v>10</v>
      </c>
      <c r="C96" s="12">
        <v>3418</v>
      </c>
      <c r="D96" s="12"/>
      <c r="E96" s="12">
        <v>625</v>
      </c>
      <c r="F96" s="12"/>
    </row>
    <row r="97" spans="1:6" x14ac:dyDescent="0.3">
      <c r="A97" s="10"/>
      <c r="B97" s="8" t="s">
        <v>11</v>
      </c>
      <c r="C97" s="12">
        <v>2673</v>
      </c>
      <c r="D97" s="12"/>
      <c r="E97" s="12">
        <v>603</v>
      </c>
      <c r="F97" s="12"/>
    </row>
    <row r="98" spans="1:6" x14ac:dyDescent="0.3">
      <c r="A98" s="10">
        <v>2019</v>
      </c>
      <c r="B98" s="8" t="s">
        <v>0</v>
      </c>
      <c r="C98" s="12">
        <v>2950</v>
      </c>
      <c r="D98" s="12"/>
      <c r="E98" s="12">
        <v>551</v>
      </c>
      <c r="F98" s="12"/>
    </row>
    <row r="99" spans="1:6" x14ac:dyDescent="0.3">
      <c r="A99" s="10"/>
      <c r="B99" s="8" t="s">
        <v>1</v>
      </c>
      <c r="C99" s="12">
        <v>2540</v>
      </c>
      <c r="D99" s="12"/>
      <c r="E99" s="12">
        <v>516</v>
      </c>
      <c r="F99" s="12"/>
    </row>
    <row r="100" spans="1:6" x14ac:dyDescent="0.3">
      <c r="A100" s="10"/>
      <c r="B100" s="8" t="s">
        <v>2</v>
      </c>
      <c r="C100" s="12">
        <v>2082</v>
      </c>
      <c r="D100" s="12"/>
      <c r="E100" s="12">
        <v>434</v>
      </c>
      <c r="F100" s="12"/>
    </row>
    <row r="101" spans="1:6" x14ac:dyDescent="0.3">
      <c r="A101" s="10"/>
      <c r="B101" s="8" t="s">
        <v>3</v>
      </c>
      <c r="C101" s="12">
        <v>2568</v>
      </c>
      <c r="D101" s="12"/>
      <c r="E101" s="12">
        <v>429</v>
      </c>
      <c r="F101" s="12"/>
    </row>
    <row r="102" spans="1:6" x14ac:dyDescent="0.3">
      <c r="A102" s="10"/>
      <c r="B102" s="8" t="s">
        <v>4</v>
      </c>
      <c r="C102" s="12">
        <v>4180</v>
      </c>
      <c r="D102" s="12"/>
      <c r="E102" s="12">
        <v>445</v>
      </c>
      <c r="F102" s="12"/>
    </row>
    <row r="103" spans="1:6" x14ac:dyDescent="0.3">
      <c r="A103" s="10"/>
      <c r="B103" s="8" t="s">
        <v>5</v>
      </c>
      <c r="C103" s="12">
        <v>3734</v>
      </c>
      <c r="D103" s="12"/>
      <c r="E103" s="12">
        <v>454</v>
      </c>
      <c r="F103" s="12"/>
    </row>
    <row r="104" spans="1:6" x14ac:dyDescent="0.3">
      <c r="A104" s="10"/>
      <c r="B104" s="8" t="s">
        <v>6</v>
      </c>
      <c r="C104" s="12">
        <v>4224</v>
      </c>
      <c r="D104" s="12"/>
      <c r="E104" s="12">
        <v>697</v>
      </c>
      <c r="F104" s="12"/>
    </row>
    <row r="105" spans="1:6" x14ac:dyDescent="0.3">
      <c r="A105" s="10"/>
      <c r="B105" s="8" t="s">
        <v>7</v>
      </c>
      <c r="C105" s="12">
        <v>3736</v>
      </c>
      <c r="D105" s="12"/>
      <c r="E105" s="12">
        <v>694</v>
      </c>
      <c r="F105" s="12"/>
    </row>
    <row r="106" spans="1:6" x14ac:dyDescent="0.3">
      <c r="A106" s="10"/>
      <c r="B106" s="8" t="s">
        <v>8</v>
      </c>
      <c r="C106" s="12">
        <v>3483</v>
      </c>
      <c r="D106" s="12"/>
      <c r="E106" s="12">
        <v>912</v>
      </c>
      <c r="F106" s="12"/>
    </row>
    <row r="107" spans="1:6" x14ac:dyDescent="0.3">
      <c r="A107" s="10"/>
      <c r="B107" s="8" t="s">
        <v>9</v>
      </c>
      <c r="C107" s="12">
        <v>4548</v>
      </c>
      <c r="D107" s="12"/>
      <c r="E107" s="12">
        <v>946</v>
      </c>
      <c r="F107" s="12"/>
    </row>
    <row r="108" spans="1:6" x14ac:dyDescent="0.3">
      <c r="A108" s="10"/>
      <c r="B108" s="8" t="s">
        <v>10</v>
      </c>
      <c r="C108" s="12">
        <v>3354</v>
      </c>
      <c r="D108" s="12"/>
      <c r="E108" s="12">
        <v>931</v>
      </c>
      <c r="F108" s="12"/>
    </row>
    <row r="109" spans="1:6" x14ac:dyDescent="0.3">
      <c r="A109" s="10"/>
      <c r="B109" s="8" t="s">
        <v>11</v>
      </c>
      <c r="C109" s="12">
        <v>2922</v>
      </c>
      <c r="D109" s="12"/>
      <c r="E109" s="12">
        <v>824</v>
      </c>
      <c r="F109" s="12"/>
    </row>
    <row r="110" spans="1:6" x14ac:dyDescent="0.3">
      <c r="A110" s="10">
        <v>2020</v>
      </c>
      <c r="B110" s="8" t="s">
        <v>0</v>
      </c>
      <c r="C110" s="12">
        <v>3091</v>
      </c>
      <c r="D110" s="12"/>
      <c r="E110" s="12">
        <v>756</v>
      </c>
      <c r="F110" s="12"/>
    </row>
    <row r="111" spans="1:6" x14ac:dyDescent="0.3">
      <c r="A111" s="10"/>
      <c r="B111" s="8" t="s">
        <v>1</v>
      </c>
      <c r="C111" s="12">
        <v>2845</v>
      </c>
      <c r="D111" s="12"/>
      <c r="E111" s="12">
        <v>675</v>
      </c>
      <c r="F111" s="12"/>
    </row>
    <row r="112" spans="1:6" x14ac:dyDescent="0.3">
      <c r="A112" s="10"/>
      <c r="B112" s="8" t="s">
        <v>2</v>
      </c>
      <c r="C112" s="12">
        <v>3722</v>
      </c>
      <c r="D112" s="12"/>
      <c r="E112" s="12">
        <v>663</v>
      </c>
      <c r="F112" s="12"/>
    </row>
    <row r="113" spans="1:6" x14ac:dyDescent="0.3">
      <c r="A113" s="10"/>
      <c r="B113" s="8" t="s">
        <v>3</v>
      </c>
      <c r="C113" s="12">
        <v>4215</v>
      </c>
      <c r="D113" s="12"/>
      <c r="E113" s="12">
        <v>687</v>
      </c>
      <c r="F113" s="12"/>
    </row>
    <row r="114" spans="1:6" x14ac:dyDescent="0.3">
      <c r="A114" s="10"/>
      <c r="B114" s="8" t="s">
        <v>4</v>
      </c>
      <c r="C114" s="12">
        <v>3967</v>
      </c>
      <c r="D114" s="12"/>
      <c r="E114" s="12">
        <v>630</v>
      </c>
      <c r="F114" s="12"/>
    </row>
    <row r="115" spans="1:6" x14ac:dyDescent="0.3">
      <c r="A115" s="10"/>
      <c r="B115" s="8" t="s">
        <v>5</v>
      </c>
      <c r="C115" s="12">
        <v>4311</v>
      </c>
      <c r="D115" s="12"/>
      <c r="E115" s="12">
        <v>808</v>
      </c>
      <c r="F115" s="12"/>
    </row>
    <row r="116" spans="1:6" x14ac:dyDescent="0.3">
      <c r="A116" s="10"/>
      <c r="B116" s="8" t="s">
        <v>6</v>
      </c>
      <c r="C116" s="12">
        <v>4243</v>
      </c>
      <c r="D116" s="12"/>
      <c r="E116" s="12">
        <v>898</v>
      </c>
      <c r="F116" s="12"/>
    </row>
    <row r="117" spans="1:6" x14ac:dyDescent="0.3">
      <c r="A117" s="10"/>
      <c r="B117" s="8" t="s">
        <v>7</v>
      </c>
      <c r="C117" s="12">
        <v>4222</v>
      </c>
      <c r="D117" s="12"/>
      <c r="E117" s="12">
        <v>1210</v>
      </c>
      <c r="F117" s="12"/>
    </row>
    <row r="118" spans="1:6" x14ac:dyDescent="0.3">
      <c r="A118" s="10"/>
      <c r="B118" s="8" t="s">
        <v>8</v>
      </c>
      <c r="C118" s="12">
        <v>5212</v>
      </c>
      <c r="D118" s="12"/>
      <c r="E118" s="12">
        <v>1460</v>
      </c>
      <c r="F118" s="12"/>
    </row>
    <row r="119" spans="1:6" x14ac:dyDescent="0.3">
      <c r="A119" s="10"/>
      <c r="B119" s="8" t="s">
        <v>9</v>
      </c>
      <c r="C119" s="12">
        <v>4896</v>
      </c>
      <c r="D119" s="12"/>
      <c r="E119" s="12">
        <v>1897</v>
      </c>
      <c r="F119" s="12"/>
    </row>
    <row r="120" spans="1:6" x14ac:dyDescent="0.3">
      <c r="A120" s="10"/>
      <c r="B120" s="8" t="s">
        <v>10</v>
      </c>
      <c r="C120" s="12">
        <v>4238</v>
      </c>
      <c r="D120" s="12"/>
      <c r="E120" s="12">
        <v>2194</v>
      </c>
      <c r="F120" s="12"/>
    </row>
    <row r="121" spans="1:6" x14ac:dyDescent="0.3">
      <c r="A121" s="10"/>
      <c r="B121" s="8" t="s">
        <v>11</v>
      </c>
      <c r="C121" s="12">
        <v>3367</v>
      </c>
      <c r="D121" s="12"/>
      <c r="E121" s="12">
        <v>2207</v>
      </c>
      <c r="F121" s="12"/>
    </row>
    <row r="122" spans="1:6" x14ac:dyDescent="0.3">
      <c r="A122" s="10">
        <v>2021</v>
      </c>
      <c r="B122" s="8" t="s">
        <v>0</v>
      </c>
      <c r="C122" s="12">
        <v>3971</v>
      </c>
      <c r="D122" s="12"/>
      <c r="E122" s="12">
        <v>1684</v>
      </c>
      <c r="F122" s="12"/>
    </row>
    <row r="123" spans="1:6" x14ac:dyDescent="0.3">
      <c r="A123" s="10"/>
      <c r="B123" s="8" t="s">
        <v>1</v>
      </c>
      <c r="C123" s="12">
        <v>3374</v>
      </c>
      <c r="D123" s="12"/>
      <c r="E123" s="12">
        <v>1438</v>
      </c>
      <c r="F123" s="12"/>
    </row>
    <row r="124" spans="1:6" x14ac:dyDescent="0.3">
      <c r="A124" s="10"/>
      <c r="B124" s="8" t="s">
        <v>2</v>
      </c>
      <c r="C124" s="12">
        <v>4701</v>
      </c>
      <c r="D124" s="12"/>
      <c r="E124" s="12">
        <v>1388</v>
      </c>
      <c r="F124" s="12"/>
    </row>
    <row r="125" spans="1:6" x14ac:dyDescent="0.3">
      <c r="A125" s="10"/>
      <c r="B125" s="8" t="s">
        <v>3</v>
      </c>
      <c r="C125" s="12">
        <v>3940</v>
      </c>
      <c r="D125" s="12"/>
      <c r="E125" s="12">
        <v>1207</v>
      </c>
      <c r="F125" s="12"/>
    </row>
    <row r="126" spans="1:6" x14ac:dyDescent="0.3">
      <c r="A126" s="10"/>
      <c r="B126" s="8" t="s">
        <v>4</v>
      </c>
      <c r="C126" s="12">
        <v>3485</v>
      </c>
      <c r="D126" s="12"/>
      <c r="E126" s="12">
        <v>1304</v>
      </c>
      <c r="F126" s="12"/>
    </row>
    <row r="127" spans="1:6" x14ac:dyDescent="0.3">
      <c r="A127" s="10"/>
      <c r="B127" s="8" t="s">
        <v>5</v>
      </c>
      <c r="C127" s="12">
        <v>3924</v>
      </c>
      <c r="D127" s="12"/>
      <c r="E127" s="12">
        <v>1311</v>
      </c>
      <c r="F127" s="12"/>
    </row>
    <row r="128" spans="1:6" x14ac:dyDescent="0.3">
      <c r="A128" s="10"/>
      <c r="B128" s="8" t="s">
        <v>6</v>
      </c>
      <c r="C128" s="12">
        <v>3521</v>
      </c>
      <c r="D128" s="12"/>
      <c r="E128" s="12">
        <v>1622</v>
      </c>
      <c r="F128" s="12"/>
    </row>
    <row r="129" spans="1:6" x14ac:dyDescent="0.3">
      <c r="A129" s="10"/>
      <c r="B129" s="8" t="s">
        <v>7</v>
      </c>
      <c r="C129" s="12">
        <v>3825</v>
      </c>
      <c r="D129" s="12"/>
      <c r="E129" s="12">
        <v>1725</v>
      </c>
      <c r="F129" s="12"/>
    </row>
    <row r="130" spans="1:6" x14ac:dyDescent="0.3">
      <c r="A130" s="10"/>
      <c r="B130" s="8" t="s">
        <v>8</v>
      </c>
      <c r="C130" s="12">
        <v>4065</v>
      </c>
      <c r="D130" s="12"/>
      <c r="E130" s="12">
        <v>1856</v>
      </c>
      <c r="F130" s="12"/>
    </row>
    <row r="131" spans="1:6" x14ac:dyDescent="0.3">
      <c r="A131" s="10"/>
      <c r="B131" s="8" t="s">
        <v>9</v>
      </c>
      <c r="C131" s="12">
        <v>3763</v>
      </c>
      <c r="D131" s="12"/>
      <c r="E131" s="12">
        <v>2305</v>
      </c>
      <c r="F131" s="12"/>
    </row>
    <row r="132" spans="1:6" x14ac:dyDescent="0.3">
      <c r="A132" s="10"/>
      <c r="B132" s="8" t="s">
        <v>10</v>
      </c>
      <c r="C132" s="12">
        <v>4103</v>
      </c>
      <c r="D132" s="12"/>
      <c r="E132" s="12">
        <v>2524</v>
      </c>
      <c r="F132" s="12"/>
    </row>
    <row r="133" spans="1:6" x14ac:dyDescent="0.3">
      <c r="A133" s="10"/>
      <c r="B133" s="8" t="s">
        <v>11</v>
      </c>
      <c r="C133" s="12">
        <v>3406</v>
      </c>
      <c r="D133" s="12"/>
      <c r="E133" s="12">
        <v>2259</v>
      </c>
      <c r="F133" s="12"/>
    </row>
    <row r="134" spans="1:6" x14ac:dyDescent="0.3">
      <c r="A134" s="10">
        <v>2022</v>
      </c>
      <c r="B134" s="8" t="s">
        <v>0</v>
      </c>
      <c r="C134" s="12">
        <v>3264</v>
      </c>
      <c r="D134" s="12"/>
      <c r="E134" s="12">
        <v>1819</v>
      </c>
      <c r="F134" s="12"/>
    </row>
    <row r="135" spans="1:6" x14ac:dyDescent="0.3">
      <c r="A135" s="10"/>
      <c r="B135" s="8" t="s">
        <v>1</v>
      </c>
      <c r="C135" s="12">
        <v>3067</v>
      </c>
      <c r="D135" s="12"/>
      <c r="E135" s="12">
        <v>1526</v>
      </c>
      <c r="F135" s="12"/>
    </row>
    <row r="136" spans="1:6" x14ac:dyDescent="0.3">
      <c r="A136" s="10"/>
      <c r="B136" s="8" t="s">
        <v>2</v>
      </c>
      <c r="C136" s="12">
        <v>3375</v>
      </c>
      <c r="D136" s="12"/>
      <c r="E136" s="12">
        <v>1817</v>
      </c>
      <c r="F136" s="12"/>
    </row>
    <row r="137" spans="1:6" x14ac:dyDescent="0.3">
      <c r="A137" s="10"/>
      <c r="B137" s="8" t="s">
        <v>3</v>
      </c>
      <c r="C137" s="12">
        <v>2660</v>
      </c>
      <c r="D137" s="12"/>
      <c r="E137" s="12">
        <v>1392</v>
      </c>
      <c r="F137" s="12"/>
    </row>
    <row r="138" spans="1:6" x14ac:dyDescent="0.3">
      <c r="A138" s="10"/>
      <c r="B138" s="8" t="s">
        <v>4</v>
      </c>
      <c r="C138" s="12">
        <v>2765</v>
      </c>
      <c r="D138" s="12"/>
      <c r="E138" s="12">
        <v>1719</v>
      </c>
      <c r="F138" s="12"/>
    </row>
    <row r="139" spans="1:6" x14ac:dyDescent="0.3">
      <c r="A139" s="10"/>
      <c r="B139" s="8" t="s">
        <v>5</v>
      </c>
      <c r="C139" s="12">
        <v>3127</v>
      </c>
      <c r="D139" s="12"/>
      <c r="E139" s="12">
        <v>1623</v>
      </c>
      <c r="F139" s="12"/>
    </row>
    <row r="140" spans="1:6" x14ac:dyDescent="0.3">
      <c r="A140" s="10"/>
      <c r="B140" s="8" t="s">
        <v>6</v>
      </c>
      <c r="C140" s="12">
        <v>3384</v>
      </c>
      <c r="D140" s="12"/>
      <c r="E140" s="12">
        <v>1692</v>
      </c>
      <c r="F140" s="12"/>
    </row>
    <row r="141" spans="1:6" x14ac:dyDescent="0.3">
      <c r="A141" s="10"/>
      <c r="B141" s="8" t="s">
        <v>7</v>
      </c>
      <c r="C141" s="12">
        <v>3700</v>
      </c>
      <c r="D141" s="12"/>
      <c r="E141" s="12">
        <v>2026</v>
      </c>
      <c r="F141" s="12"/>
    </row>
    <row r="142" spans="1:6" x14ac:dyDescent="0.3">
      <c r="A142" s="10"/>
      <c r="B142" s="8" t="s">
        <v>8</v>
      </c>
      <c r="C142" s="12">
        <v>3495</v>
      </c>
      <c r="D142" s="12"/>
      <c r="E142" s="12">
        <v>1875</v>
      </c>
      <c r="F142" s="12"/>
    </row>
    <row r="143" spans="1:6" x14ac:dyDescent="0.3">
      <c r="A143" s="10"/>
      <c r="B143" s="8" t="s">
        <v>9</v>
      </c>
      <c r="C143" s="12">
        <v>3561</v>
      </c>
      <c r="D143" s="12"/>
      <c r="E143" s="12">
        <v>2289</v>
      </c>
      <c r="F143" s="12"/>
    </row>
    <row r="144" spans="1:6" x14ac:dyDescent="0.3">
      <c r="A144" s="10"/>
      <c r="B144" s="8" t="s">
        <v>10</v>
      </c>
      <c r="C144" s="12">
        <v>3934</v>
      </c>
      <c r="D144" s="12"/>
      <c r="E144" s="12">
        <v>2558</v>
      </c>
      <c r="F144" s="12"/>
    </row>
    <row r="145" spans="1:33" ht="15" thickBot="1" x14ac:dyDescent="0.35">
      <c r="A145" s="10"/>
      <c r="B145" s="26" t="s">
        <v>11</v>
      </c>
      <c r="C145" s="25">
        <v>3108</v>
      </c>
      <c r="D145" s="25"/>
      <c r="E145" s="25">
        <v>2629</v>
      </c>
      <c r="F145" s="25"/>
    </row>
    <row r="146" spans="1:33" s="20" customFormat="1" ht="15" thickBot="1" x14ac:dyDescent="0.35">
      <c r="A146" s="24">
        <v>2023</v>
      </c>
      <c r="B146" s="23" t="s">
        <v>0</v>
      </c>
      <c r="C146" s="22">
        <v>4363</v>
      </c>
      <c r="D146" s="22"/>
      <c r="E146" s="22">
        <v>2799</v>
      </c>
      <c r="F146" s="22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</row>
    <row r="147" spans="1:33" x14ac:dyDescent="0.3">
      <c r="A147" s="17"/>
      <c r="B147" s="19" t="s">
        <v>1</v>
      </c>
      <c r="C147" s="18">
        <v>3341</v>
      </c>
      <c r="D147" s="18"/>
      <c r="E147" s="18">
        <v>2411</v>
      </c>
      <c r="F147" s="18"/>
    </row>
    <row r="148" spans="1:33" x14ac:dyDescent="0.3">
      <c r="A148" s="17"/>
      <c r="B148" s="8" t="s">
        <v>2</v>
      </c>
      <c r="C148" s="12">
        <v>3908</v>
      </c>
      <c r="D148" s="12"/>
      <c r="E148" s="12">
        <v>2052</v>
      </c>
      <c r="F148" s="12"/>
    </row>
    <row r="149" spans="1:33" x14ac:dyDescent="0.3">
      <c r="A149" s="17"/>
      <c r="B149" s="8" t="s">
        <v>3</v>
      </c>
      <c r="C149" s="12">
        <v>3856</v>
      </c>
      <c r="D149" s="12"/>
      <c r="E149" s="12">
        <v>1270</v>
      </c>
      <c r="F149" s="12"/>
    </row>
    <row r="150" spans="1:33" x14ac:dyDescent="0.3">
      <c r="A150" s="17"/>
      <c r="B150" s="8" t="s">
        <v>4</v>
      </c>
      <c r="C150" s="12">
        <v>4852</v>
      </c>
      <c r="D150" s="12"/>
      <c r="E150" s="12">
        <v>1346</v>
      </c>
      <c r="F150" s="12"/>
    </row>
    <row r="151" spans="1:33" x14ac:dyDescent="0.3">
      <c r="A151" s="17"/>
      <c r="B151" s="8" t="s">
        <v>5</v>
      </c>
      <c r="C151" s="12">
        <v>4284</v>
      </c>
      <c r="D151" s="12"/>
      <c r="E151" s="12">
        <v>1086</v>
      </c>
      <c r="F151" s="12"/>
    </row>
    <row r="152" spans="1:33" x14ac:dyDescent="0.3">
      <c r="A152" s="17"/>
      <c r="B152" s="8" t="s">
        <v>6</v>
      </c>
      <c r="C152" s="13"/>
      <c r="D152" s="13">
        <v>4454.5950000000003</v>
      </c>
      <c r="E152" s="13"/>
      <c r="F152" s="13">
        <v>1396.3409999999999</v>
      </c>
    </row>
    <row r="153" spans="1:33" x14ac:dyDescent="0.3">
      <c r="A153" s="17"/>
      <c r="B153" s="8" t="s">
        <v>7</v>
      </c>
      <c r="C153" s="13"/>
      <c r="D153" s="13">
        <v>4345.2939999999999</v>
      </c>
      <c r="E153" s="13"/>
      <c r="F153" s="13">
        <v>1678.4770000000001</v>
      </c>
    </row>
    <row r="154" spans="1:33" x14ac:dyDescent="0.3">
      <c r="A154" s="17"/>
      <c r="B154" s="8" t="s">
        <v>8</v>
      </c>
      <c r="C154" s="13"/>
      <c r="D154" s="13">
        <v>4155.6530000000002</v>
      </c>
      <c r="E154" s="13"/>
      <c r="F154" s="13">
        <v>1787.921</v>
      </c>
    </row>
    <row r="155" spans="1:33" x14ac:dyDescent="0.3">
      <c r="A155" s="17"/>
      <c r="B155" s="8" t="s">
        <v>9</v>
      </c>
      <c r="C155" s="13"/>
      <c r="D155" s="13">
        <v>3945.9349999999999</v>
      </c>
      <c r="E155" s="13"/>
      <c r="F155" s="13">
        <v>2078.8310000000001</v>
      </c>
    </row>
    <row r="156" spans="1:33" x14ac:dyDescent="0.3">
      <c r="A156" s="17"/>
      <c r="B156" s="8" t="s">
        <v>10</v>
      </c>
      <c r="C156" s="13"/>
      <c r="D156" s="13">
        <v>3639.4319999999998</v>
      </c>
      <c r="E156" s="13"/>
      <c r="F156" s="13">
        <v>2096.0659999999998</v>
      </c>
    </row>
    <row r="157" spans="1:33" x14ac:dyDescent="0.3">
      <c r="A157" s="16"/>
      <c r="B157" s="8" t="s">
        <v>11</v>
      </c>
      <c r="C157" s="13"/>
      <c r="D157" s="13">
        <v>2855.6880000000001</v>
      </c>
      <c r="E157" s="13"/>
      <c r="F157" s="13">
        <v>1817.104</v>
      </c>
    </row>
    <row r="158" spans="1:33" x14ac:dyDescent="0.3">
      <c r="A158" s="15">
        <v>2024</v>
      </c>
      <c r="B158" s="14" t="s">
        <v>0</v>
      </c>
      <c r="C158" s="13"/>
      <c r="D158" s="13">
        <v>3449.0639999999999</v>
      </c>
      <c r="E158" s="13"/>
      <c r="F158" s="13">
        <v>1665.8610000000001</v>
      </c>
    </row>
    <row r="159" spans="1:33" x14ac:dyDescent="0.3">
      <c r="A159" s="15"/>
      <c r="B159" s="14" t="s">
        <v>1</v>
      </c>
      <c r="C159" s="13"/>
      <c r="D159" s="13">
        <v>3062.873</v>
      </c>
      <c r="E159" s="13"/>
      <c r="F159" s="13">
        <v>1505.1679999999999</v>
      </c>
    </row>
    <row r="160" spans="1:33" x14ac:dyDescent="0.3">
      <c r="A160" s="15"/>
      <c r="B160" s="14" t="s">
        <v>2</v>
      </c>
      <c r="C160" s="13"/>
      <c r="D160" s="13">
        <v>3796.1889999999999</v>
      </c>
      <c r="E160" s="13"/>
      <c r="F160" s="13">
        <v>1385.3209999999999</v>
      </c>
    </row>
    <row r="161" spans="1:6" x14ac:dyDescent="0.3">
      <c r="A161" s="15"/>
      <c r="B161" s="14" t="s">
        <v>3</v>
      </c>
      <c r="C161" s="13"/>
      <c r="D161" s="13">
        <v>3865.8310000000001</v>
      </c>
      <c r="E161" s="13"/>
      <c r="F161" s="13">
        <v>1104.5229999999999</v>
      </c>
    </row>
    <row r="162" spans="1:6" x14ac:dyDescent="0.3">
      <c r="A162" s="15"/>
      <c r="B162" s="14" t="s">
        <v>4</v>
      </c>
      <c r="C162" s="13"/>
      <c r="D162" s="13">
        <v>4657.7039999999997</v>
      </c>
      <c r="E162" s="13"/>
      <c r="F162" s="13">
        <v>1212.365</v>
      </c>
    </row>
    <row r="163" spans="1:6" x14ac:dyDescent="0.3">
      <c r="A163" s="15"/>
      <c r="B163" s="14" t="s">
        <v>5</v>
      </c>
      <c r="C163" s="13"/>
      <c r="D163" s="13">
        <v>4936.5600000000004</v>
      </c>
      <c r="E163" s="13"/>
      <c r="F163" s="13">
        <v>1198.373</v>
      </c>
    </row>
    <row r="164" spans="1:6" x14ac:dyDescent="0.3">
      <c r="A164" s="15"/>
      <c r="B164" s="14" t="s">
        <v>6</v>
      </c>
      <c r="C164" s="13"/>
      <c r="D164" s="13">
        <v>5107.1549999999997</v>
      </c>
      <c r="E164" s="13"/>
      <c r="F164" s="13">
        <v>1539.5909999999999</v>
      </c>
    </row>
    <row r="165" spans="1:6" x14ac:dyDescent="0.3">
      <c r="A165" s="15"/>
      <c r="B165" s="14" t="s">
        <v>7</v>
      </c>
      <c r="C165" s="13"/>
      <c r="D165" s="13">
        <v>4997.8530000000001</v>
      </c>
      <c r="E165" s="13"/>
      <c r="F165" s="13">
        <v>1849.212</v>
      </c>
    </row>
    <row r="166" spans="1:6" x14ac:dyDescent="0.3">
      <c r="A166" s="15"/>
      <c r="B166" s="14" t="s">
        <v>8</v>
      </c>
      <c r="C166" s="13"/>
      <c r="D166" s="13">
        <v>4808.2129999999997</v>
      </c>
      <c r="E166" s="13"/>
      <c r="F166" s="13">
        <v>1968.26</v>
      </c>
    </row>
    <row r="167" spans="1:6" x14ac:dyDescent="0.3">
      <c r="A167" s="15"/>
      <c r="B167" s="14" t="s">
        <v>9</v>
      </c>
      <c r="C167" s="13"/>
      <c r="D167" s="13">
        <v>4598.4949999999999</v>
      </c>
      <c r="E167" s="13"/>
      <c r="F167" s="13">
        <v>2286.7640000000001</v>
      </c>
    </row>
    <row r="168" spans="1:6" x14ac:dyDescent="0.3">
      <c r="A168" s="15"/>
      <c r="B168" s="14" t="s">
        <v>10</v>
      </c>
      <c r="C168" s="13"/>
      <c r="D168" s="13">
        <v>4291.9920000000002</v>
      </c>
      <c r="E168" s="13"/>
      <c r="F168" s="13">
        <v>2303.9899999999998</v>
      </c>
    </row>
    <row r="169" spans="1:6" x14ac:dyDescent="0.3">
      <c r="A169" s="15"/>
      <c r="B169" s="14" t="s">
        <v>11</v>
      </c>
      <c r="C169" s="13"/>
      <c r="D169" s="13">
        <v>3508.248</v>
      </c>
      <c r="E169" s="13"/>
      <c r="F169" s="13">
        <v>1995.8779999999999</v>
      </c>
    </row>
  </sheetData>
  <mergeCells count="15">
    <mergeCell ref="P1:AC1"/>
    <mergeCell ref="A62:A73"/>
    <mergeCell ref="A2:A13"/>
    <mergeCell ref="A14:A25"/>
    <mergeCell ref="A26:A37"/>
    <mergeCell ref="A38:A49"/>
    <mergeCell ref="A50:A61"/>
    <mergeCell ref="A158:A169"/>
    <mergeCell ref="A146:A157"/>
    <mergeCell ref="A74:A85"/>
    <mergeCell ref="A86:A97"/>
    <mergeCell ref="A98:A109"/>
    <mergeCell ref="A110:A121"/>
    <mergeCell ref="A122:A133"/>
    <mergeCell ref="A134:A145"/>
  </mergeCells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69"/>
  <sheetViews>
    <sheetView zoomScale="40" zoomScaleNormal="40" workbookViewId="0">
      <selection activeCell="D12" sqref="D12"/>
    </sheetView>
  </sheetViews>
  <sheetFormatPr defaultRowHeight="14.4" x14ac:dyDescent="0.3"/>
  <cols>
    <col min="1" max="1" width="6.33203125" style="5" bestFit="1" customWidth="1"/>
    <col min="2" max="2" width="5" style="5" bestFit="1" customWidth="1"/>
    <col min="3" max="18" width="14.33203125" customWidth="1"/>
  </cols>
  <sheetData>
    <row r="1" spans="1:48" s="5" customFormat="1" x14ac:dyDescent="0.3">
      <c r="A1" s="31"/>
      <c r="B1" s="31"/>
      <c r="C1" s="28" t="s">
        <v>35</v>
      </c>
      <c r="D1" s="27" t="s">
        <v>19</v>
      </c>
      <c r="E1" s="28" t="s">
        <v>30</v>
      </c>
      <c r="F1" s="27" t="s">
        <v>19</v>
      </c>
      <c r="G1" s="28" t="s">
        <v>31</v>
      </c>
      <c r="H1" s="27" t="s">
        <v>19</v>
      </c>
      <c r="I1" s="28" t="s">
        <v>34</v>
      </c>
      <c r="J1" s="27" t="s">
        <v>19</v>
      </c>
      <c r="K1" s="28" t="s">
        <v>28</v>
      </c>
      <c r="L1" s="27" t="s">
        <v>19</v>
      </c>
      <c r="M1" s="28" t="s">
        <v>29</v>
      </c>
      <c r="N1" s="27" t="s">
        <v>19</v>
      </c>
      <c r="O1" s="28" t="s">
        <v>32</v>
      </c>
      <c r="P1" s="27" t="s">
        <v>19</v>
      </c>
      <c r="Q1" s="28" t="s">
        <v>33</v>
      </c>
      <c r="R1" s="27" t="s">
        <v>19</v>
      </c>
      <c r="S1" s="11"/>
      <c r="T1" s="11"/>
    </row>
    <row r="2" spans="1:48" x14ac:dyDescent="0.3">
      <c r="A2" s="24">
        <v>2011</v>
      </c>
      <c r="B2" s="8" t="s">
        <v>0</v>
      </c>
      <c r="C2" s="12">
        <v>2501</v>
      </c>
      <c r="D2" s="12"/>
      <c r="E2" s="12">
        <v>3211</v>
      </c>
      <c r="F2" s="12"/>
      <c r="G2" s="12">
        <v>4378</v>
      </c>
      <c r="H2" s="12"/>
      <c r="I2" s="12">
        <v>1786</v>
      </c>
      <c r="J2" s="12"/>
      <c r="K2" s="12">
        <v>10974</v>
      </c>
      <c r="L2" s="12"/>
      <c r="M2" s="12">
        <v>935</v>
      </c>
      <c r="N2" s="12"/>
      <c r="O2" s="12">
        <v>62</v>
      </c>
      <c r="P2" s="12"/>
      <c r="Q2" s="12">
        <v>188</v>
      </c>
      <c r="R2" s="12"/>
      <c r="S2" s="11"/>
      <c r="T2" s="11"/>
    </row>
    <row r="3" spans="1:48" x14ac:dyDescent="0.3">
      <c r="A3" s="17"/>
      <c r="B3" s="8" t="s">
        <v>1</v>
      </c>
      <c r="C3" s="12">
        <v>1962</v>
      </c>
      <c r="D3" s="12"/>
      <c r="E3" s="12">
        <v>2487</v>
      </c>
      <c r="F3" s="12"/>
      <c r="G3" s="12">
        <v>3653</v>
      </c>
      <c r="H3" s="12"/>
      <c r="I3" s="12">
        <v>1388</v>
      </c>
      <c r="J3" s="12"/>
      <c r="K3" s="12">
        <v>8345</v>
      </c>
      <c r="L3" s="12"/>
      <c r="M3" s="12">
        <v>700</v>
      </c>
      <c r="N3" s="12"/>
      <c r="O3" s="12">
        <v>84</v>
      </c>
      <c r="P3" s="12"/>
      <c r="Q3" s="12">
        <v>117</v>
      </c>
      <c r="R3" s="12"/>
      <c r="S3" s="11"/>
      <c r="T3" s="11"/>
    </row>
    <row r="4" spans="1:48" ht="15" thickBot="1" x14ac:dyDescent="0.35">
      <c r="A4" s="17"/>
      <c r="B4" s="8" t="s">
        <v>2</v>
      </c>
      <c r="C4" s="12">
        <v>1624</v>
      </c>
      <c r="D4" s="12"/>
      <c r="E4" s="12">
        <v>1849</v>
      </c>
      <c r="F4" s="12"/>
      <c r="G4" s="12">
        <v>3395</v>
      </c>
      <c r="H4" s="12"/>
      <c r="I4" s="12">
        <v>1523</v>
      </c>
      <c r="J4" s="12"/>
      <c r="K4" s="12">
        <v>7209</v>
      </c>
      <c r="L4" s="12"/>
      <c r="M4" s="12">
        <v>672</v>
      </c>
      <c r="N4" s="12"/>
      <c r="O4" s="12">
        <v>131</v>
      </c>
      <c r="P4" s="12"/>
      <c r="Q4" s="12">
        <v>86</v>
      </c>
      <c r="R4" s="12"/>
      <c r="S4" s="11"/>
      <c r="T4" s="11"/>
    </row>
    <row r="5" spans="1:48" x14ac:dyDescent="0.3">
      <c r="A5" s="17"/>
      <c r="B5" s="8" t="s">
        <v>3</v>
      </c>
      <c r="C5" s="12">
        <v>1762</v>
      </c>
      <c r="D5" s="12"/>
      <c r="E5" s="12">
        <v>1355</v>
      </c>
      <c r="F5" s="12"/>
      <c r="G5" s="12">
        <v>3017</v>
      </c>
      <c r="H5" s="12"/>
      <c r="I5" s="12">
        <v>912</v>
      </c>
      <c r="J5" s="12"/>
      <c r="K5" s="12">
        <v>7128</v>
      </c>
      <c r="L5" s="12"/>
      <c r="M5" s="12">
        <v>612</v>
      </c>
      <c r="N5" s="12"/>
      <c r="O5" s="12">
        <v>211</v>
      </c>
      <c r="P5" s="12"/>
      <c r="Q5" s="12">
        <v>136</v>
      </c>
      <c r="R5" s="12"/>
      <c r="S5" s="11"/>
      <c r="T5" s="11"/>
      <c r="U5" s="34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6"/>
    </row>
    <row r="6" spans="1:48" x14ac:dyDescent="0.3">
      <c r="A6" s="17"/>
      <c r="B6" s="8" t="s">
        <v>4</v>
      </c>
      <c r="C6" s="12">
        <v>2133</v>
      </c>
      <c r="D6" s="12"/>
      <c r="E6" s="12">
        <v>1535</v>
      </c>
      <c r="F6" s="12"/>
      <c r="G6" s="12">
        <v>4225</v>
      </c>
      <c r="H6" s="12"/>
      <c r="I6" s="12">
        <v>947</v>
      </c>
      <c r="J6" s="12"/>
      <c r="K6" s="12">
        <v>9792</v>
      </c>
      <c r="L6" s="12"/>
      <c r="M6" s="12">
        <v>772</v>
      </c>
      <c r="N6" s="12"/>
      <c r="O6" s="12">
        <v>139</v>
      </c>
      <c r="P6" s="12"/>
      <c r="Q6" s="12">
        <v>165</v>
      </c>
      <c r="R6" s="12"/>
      <c r="S6" s="11"/>
      <c r="T6" s="11"/>
      <c r="U6" s="37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  <c r="AR6" s="38"/>
      <c r="AS6" s="38"/>
      <c r="AT6" s="38"/>
      <c r="AU6" s="38"/>
      <c r="AV6" s="39"/>
    </row>
    <row r="7" spans="1:48" x14ac:dyDescent="0.3">
      <c r="A7" s="17"/>
      <c r="B7" s="8" t="s">
        <v>5</v>
      </c>
      <c r="C7" s="12">
        <v>2503</v>
      </c>
      <c r="D7" s="12"/>
      <c r="E7" s="12">
        <v>1171</v>
      </c>
      <c r="F7" s="12"/>
      <c r="G7" s="12">
        <v>5223</v>
      </c>
      <c r="H7" s="12"/>
      <c r="I7" s="12">
        <v>923</v>
      </c>
      <c r="J7" s="12"/>
      <c r="K7" s="12">
        <v>12787</v>
      </c>
      <c r="L7" s="12"/>
      <c r="M7" s="12">
        <v>814</v>
      </c>
      <c r="N7" s="12"/>
      <c r="O7" s="12">
        <v>132</v>
      </c>
      <c r="P7" s="12"/>
      <c r="Q7" s="12">
        <v>206</v>
      </c>
      <c r="R7" s="12"/>
      <c r="S7" s="11"/>
      <c r="T7" s="11"/>
      <c r="U7" s="37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  <c r="AQ7" s="38"/>
      <c r="AR7" s="38"/>
      <c r="AS7" s="38"/>
      <c r="AT7" s="38"/>
      <c r="AU7" s="38"/>
      <c r="AV7" s="39"/>
    </row>
    <row r="8" spans="1:48" x14ac:dyDescent="0.3">
      <c r="A8" s="17"/>
      <c r="B8" s="8" t="s">
        <v>6</v>
      </c>
      <c r="C8" s="12">
        <v>2978</v>
      </c>
      <c r="D8" s="12"/>
      <c r="E8" s="12">
        <v>1081</v>
      </c>
      <c r="F8" s="12"/>
      <c r="G8" s="12">
        <v>7012</v>
      </c>
      <c r="H8" s="12"/>
      <c r="I8" s="12">
        <v>651</v>
      </c>
      <c r="J8" s="12"/>
      <c r="K8" s="12">
        <v>13112</v>
      </c>
      <c r="L8" s="12"/>
      <c r="M8" s="12">
        <v>1177</v>
      </c>
      <c r="N8" s="12"/>
      <c r="O8" s="12">
        <v>221</v>
      </c>
      <c r="P8" s="12"/>
      <c r="Q8" s="12">
        <v>127</v>
      </c>
      <c r="R8" s="12"/>
      <c r="S8" s="11"/>
      <c r="T8" s="11"/>
      <c r="U8" s="37"/>
      <c r="V8" s="38"/>
      <c r="W8" s="38"/>
      <c r="X8" s="38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38"/>
      <c r="AS8" s="38"/>
      <c r="AT8" s="38"/>
      <c r="AU8" s="38"/>
      <c r="AV8" s="39"/>
    </row>
    <row r="9" spans="1:48" x14ac:dyDescent="0.3">
      <c r="A9" s="17"/>
      <c r="B9" s="8" t="s">
        <v>7</v>
      </c>
      <c r="C9" s="12">
        <v>3639</v>
      </c>
      <c r="D9" s="12"/>
      <c r="E9" s="12">
        <v>1362</v>
      </c>
      <c r="F9" s="12"/>
      <c r="G9" s="12">
        <v>7979</v>
      </c>
      <c r="H9" s="12"/>
      <c r="I9" s="12">
        <v>709</v>
      </c>
      <c r="J9" s="12"/>
      <c r="K9" s="12">
        <v>11490</v>
      </c>
      <c r="L9" s="12"/>
      <c r="M9" s="12">
        <v>2086</v>
      </c>
      <c r="N9" s="12"/>
      <c r="O9" s="12">
        <v>348</v>
      </c>
      <c r="P9" s="12"/>
      <c r="Q9" s="12">
        <v>127</v>
      </c>
      <c r="R9" s="12"/>
      <c r="S9" s="11"/>
      <c r="T9" s="11"/>
      <c r="U9" s="37"/>
      <c r="V9" s="38"/>
      <c r="W9" s="38"/>
      <c r="X9" s="38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8"/>
      <c r="AN9" s="38"/>
      <c r="AO9" s="38"/>
      <c r="AP9" s="38"/>
      <c r="AQ9" s="38"/>
      <c r="AR9" s="38"/>
      <c r="AS9" s="38"/>
      <c r="AT9" s="38"/>
      <c r="AU9" s="38"/>
      <c r="AV9" s="39"/>
    </row>
    <row r="10" spans="1:48" x14ac:dyDescent="0.3">
      <c r="A10" s="17"/>
      <c r="B10" s="8" t="s">
        <v>8</v>
      </c>
      <c r="C10" s="12">
        <v>2264</v>
      </c>
      <c r="D10" s="12"/>
      <c r="E10" s="12">
        <v>1153</v>
      </c>
      <c r="F10" s="12"/>
      <c r="G10" s="12">
        <v>6799</v>
      </c>
      <c r="H10" s="12"/>
      <c r="I10" s="12">
        <v>763</v>
      </c>
      <c r="J10" s="12"/>
      <c r="K10" s="12">
        <v>10118</v>
      </c>
      <c r="L10" s="12"/>
      <c r="M10" s="12">
        <v>2164</v>
      </c>
      <c r="N10" s="12"/>
      <c r="O10" s="12">
        <v>298</v>
      </c>
      <c r="P10" s="12"/>
      <c r="Q10" s="12">
        <v>124</v>
      </c>
      <c r="R10" s="12"/>
      <c r="S10" s="11"/>
      <c r="T10" s="11"/>
      <c r="U10" s="37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38"/>
      <c r="AQ10" s="38"/>
      <c r="AR10" s="38"/>
      <c r="AS10" s="38"/>
      <c r="AT10" s="38"/>
      <c r="AU10" s="38"/>
      <c r="AV10" s="39"/>
    </row>
    <row r="11" spans="1:48" x14ac:dyDescent="0.3">
      <c r="A11" s="17"/>
      <c r="B11" s="8" t="s">
        <v>9</v>
      </c>
      <c r="C11" s="12">
        <v>2814</v>
      </c>
      <c r="D11" s="12"/>
      <c r="E11" s="12">
        <v>1670</v>
      </c>
      <c r="F11" s="12"/>
      <c r="G11" s="12">
        <v>5095</v>
      </c>
      <c r="H11" s="12"/>
      <c r="I11" s="12">
        <v>767</v>
      </c>
      <c r="J11" s="12"/>
      <c r="K11" s="12">
        <v>9209</v>
      </c>
      <c r="L11" s="12"/>
      <c r="M11" s="12">
        <v>2454</v>
      </c>
      <c r="N11" s="12"/>
      <c r="O11" s="12">
        <v>292</v>
      </c>
      <c r="P11" s="12"/>
      <c r="Q11" s="12">
        <v>103</v>
      </c>
      <c r="R11" s="12"/>
      <c r="S11" s="11"/>
      <c r="T11" s="11"/>
      <c r="U11" s="37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9"/>
    </row>
    <row r="12" spans="1:48" x14ac:dyDescent="0.3">
      <c r="A12" s="17"/>
      <c r="B12" s="8" t="s">
        <v>10</v>
      </c>
      <c r="C12" s="12">
        <v>3103</v>
      </c>
      <c r="D12" s="12"/>
      <c r="E12" s="12">
        <v>2612</v>
      </c>
      <c r="F12" s="12"/>
      <c r="G12" s="12">
        <v>4921</v>
      </c>
      <c r="H12" s="12"/>
      <c r="I12" s="12">
        <v>786</v>
      </c>
      <c r="J12" s="12"/>
      <c r="K12" s="12">
        <v>8582</v>
      </c>
      <c r="L12" s="12"/>
      <c r="M12" s="12">
        <v>2968</v>
      </c>
      <c r="N12" s="12"/>
      <c r="O12" s="12">
        <v>257</v>
      </c>
      <c r="P12" s="12"/>
      <c r="Q12" s="12">
        <v>120</v>
      </c>
      <c r="R12" s="12"/>
      <c r="S12" s="11"/>
      <c r="T12" s="11"/>
      <c r="U12" s="37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  <c r="AR12" s="38"/>
      <c r="AS12" s="38"/>
      <c r="AT12" s="38"/>
      <c r="AU12" s="38"/>
      <c r="AV12" s="39"/>
    </row>
    <row r="13" spans="1:48" x14ac:dyDescent="0.3">
      <c r="A13" s="16"/>
      <c r="B13" s="8" t="s">
        <v>11</v>
      </c>
      <c r="C13" s="12">
        <v>1998</v>
      </c>
      <c r="D13" s="12"/>
      <c r="E13" s="12">
        <v>2730</v>
      </c>
      <c r="F13" s="12"/>
      <c r="G13" s="12">
        <v>4078</v>
      </c>
      <c r="H13" s="12"/>
      <c r="I13" s="12">
        <v>705</v>
      </c>
      <c r="J13" s="12"/>
      <c r="K13" s="12">
        <v>7361</v>
      </c>
      <c r="L13" s="12"/>
      <c r="M13" s="12">
        <v>1745</v>
      </c>
      <c r="N13" s="12"/>
      <c r="O13" s="12">
        <v>114</v>
      </c>
      <c r="P13" s="12"/>
      <c r="Q13" s="12">
        <v>78</v>
      </c>
      <c r="R13" s="12"/>
      <c r="S13" s="11"/>
      <c r="T13" s="11"/>
      <c r="U13" s="37"/>
      <c r="V13" s="38"/>
      <c r="W13" s="38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  <c r="AR13" s="38"/>
      <c r="AS13" s="38"/>
      <c r="AT13" s="38"/>
      <c r="AU13" s="38"/>
      <c r="AV13" s="39"/>
    </row>
    <row r="14" spans="1:48" x14ac:dyDescent="0.3">
      <c r="A14" s="10">
        <v>2012</v>
      </c>
      <c r="B14" s="8" t="s">
        <v>0</v>
      </c>
      <c r="C14" s="12">
        <v>1739</v>
      </c>
      <c r="D14" s="12"/>
      <c r="E14" s="12">
        <v>2481</v>
      </c>
      <c r="F14" s="12"/>
      <c r="G14" s="12">
        <v>4954</v>
      </c>
      <c r="H14" s="12"/>
      <c r="I14" s="12">
        <v>876</v>
      </c>
      <c r="J14" s="12"/>
      <c r="K14" s="12">
        <v>9355</v>
      </c>
      <c r="L14" s="12"/>
      <c r="M14" s="12">
        <v>1519</v>
      </c>
      <c r="N14" s="12"/>
      <c r="O14" s="12">
        <v>116</v>
      </c>
      <c r="P14" s="12"/>
      <c r="Q14" s="12">
        <v>60</v>
      </c>
      <c r="R14" s="12"/>
      <c r="S14" s="11"/>
      <c r="T14" s="11"/>
      <c r="U14" s="37"/>
      <c r="V14" s="38"/>
      <c r="W14" s="38"/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9"/>
    </row>
    <row r="15" spans="1:48" x14ac:dyDescent="0.3">
      <c r="A15" s="10"/>
      <c r="B15" s="8" t="s">
        <v>1</v>
      </c>
      <c r="C15" s="12">
        <v>1342</v>
      </c>
      <c r="D15" s="12"/>
      <c r="E15" s="12">
        <v>1898</v>
      </c>
      <c r="F15" s="12"/>
      <c r="G15" s="12">
        <v>4880</v>
      </c>
      <c r="H15" s="12"/>
      <c r="I15" s="12">
        <v>726</v>
      </c>
      <c r="J15" s="12"/>
      <c r="K15" s="12">
        <v>11640</v>
      </c>
      <c r="L15" s="12"/>
      <c r="M15" s="12">
        <v>1051</v>
      </c>
      <c r="N15" s="12"/>
      <c r="O15" s="12">
        <v>65</v>
      </c>
      <c r="P15" s="12"/>
      <c r="Q15" s="12">
        <v>54</v>
      </c>
      <c r="R15" s="12"/>
      <c r="S15" s="11"/>
      <c r="T15" s="11"/>
      <c r="U15" s="37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  <c r="AR15" s="38"/>
      <c r="AS15" s="38"/>
      <c r="AT15" s="38"/>
      <c r="AU15" s="38"/>
      <c r="AV15" s="39"/>
    </row>
    <row r="16" spans="1:48" x14ac:dyDescent="0.3">
      <c r="A16" s="10"/>
      <c r="B16" s="8" t="s">
        <v>2</v>
      </c>
      <c r="C16" s="12">
        <v>1591</v>
      </c>
      <c r="D16" s="12"/>
      <c r="E16" s="12">
        <v>1512</v>
      </c>
      <c r="F16" s="12"/>
      <c r="G16" s="12">
        <v>6448</v>
      </c>
      <c r="H16" s="12"/>
      <c r="I16" s="12">
        <v>598</v>
      </c>
      <c r="J16" s="12"/>
      <c r="K16" s="12">
        <v>9481</v>
      </c>
      <c r="L16" s="12"/>
      <c r="M16" s="12">
        <v>842</v>
      </c>
      <c r="N16" s="12"/>
      <c r="O16" s="12">
        <v>66</v>
      </c>
      <c r="P16" s="12"/>
      <c r="Q16" s="12">
        <v>36</v>
      </c>
      <c r="R16" s="12"/>
      <c r="S16" s="11"/>
      <c r="T16" s="11"/>
      <c r="U16" s="37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  <c r="AR16" s="38"/>
      <c r="AS16" s="38"/>
      <c r="AT16" s="38"/>
      <c r="AU16" s="38"/>
      <c r="AV16" s="39"/>
    </row>
    <row r="17" spans="1:48" x14ac:dyDescent="0.3">
      <c r="A17" s="10"/>
      <c r="B17" s="8" t="s">
        <v>3</v>
      </c>
      <c r="C17" s="12">
        <v>1723</v>
      </c>
      <c r="D17" s="12"/>
      <c r="E17" s="12">
        <v>1594</v>
      </c>
      <c r="F17" s="12"/>
      <c r="G17" s="12">
        <v>7173</v>
      </c>
      <c r="H17" s="12"/>
      <c r="I17" s="12">
        <v>496</v>
      </c>
      <c r="J17" s="12"/>
      <c r="K17" s="12">
        <v>7284</v>
      </c>
      <c r="L17" s="12"/>
      <c r="M17" s="12">
        <v>617</v>
      </c>
      <c r="N17" s="12"/>
      <c r="O17" s="12">
        <v>102</v>
      </c>
      <c r="P17" s="12"/>
      <c r="Q17" s="12">
        <v>46</v>
      </c>
      <c r="R17" s="12"/>
      <c r="S17" s="11"/>
      <c r="T17" s="11"/>
      <c r="U17" s="37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9"/>
    </row>
    <row r="18" spans="1:48" x14ac:dyDescent="0.3">
      <c r="A18" s="10"/>
      <c r="B18" s="8" t="s">
        <v>4</v>
      </c>
      <c r="C18" s="12">
        <v>1808</v>
      </c>
      <c r="D18" s="12"/>
      <c r="E18" s="12">
        <v>1739</v>
      </c>
      <c r="F18" s="12"/>
      <c r="G18" s="12">
        <v>9683</v>
      </c>
      <c r="H18" s="12"/>
      <c r="I18" s="12">
        <v>447</v>
      </c>
      <c r="J18" s="12"/>
      <c r="K18" s="12">
        <v>7329</v>
      </c>
      <c r="L18" s="12"/>
      <c r="M18" s="12">
        <v>719</v>
      </c>
      <c r="N18" s="12"/>
      <c r="O18" s="12">
        <v>134</v>
      </c>
      <c r="P18" s="12"/>
      <c r="Q18" s="12">
        <v>50</v>
      </c>
      <c r="R18" s="12"/>
      <c r="S18" s="11"/>
      <c r="T18" s="11"/>
      <c r="U18" s="37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  <c r="AR18" s="38"/>
      <c r="AS18" s="38"/>
      <c r="AT18" s="38"/>
      <c r="AU18" s="38"/>
      <c r="AV18" s="39"/>
    </row>
    <row r="19" spans="1:48" x14ac:dyDescent="0.3">
      <c r="A19" s="10"/>
      <c r="B19" s="8" t="s">
        <v>5</v>
      </c>
      <c r="C19" s="12">
        <v>1983</v>
      </c>
      <c r="D19" s="12"/>
      <c r="E19" s="12">
        <v>2192</v>
      </c>
      <c r="F19" s="12"/>
      <c r="G19" s="12">
        <v>11212</v>
      </c>
      <c r="H19" s="12"/>
      <c r="I19" s="12">
        <v>423</v>
      </c>
      <c r="J19" s="12"/>
      <c r="K19" s="12">
        <v>7233</v>
      </c>
      <c r="L19" s="12"/>
      <c r="M19" s="12">
        <v>768</v>
      </c>
      <c r="N19" s="12"/>
      <c r="O19" s="12">
        <v>85</v>
      </c>
      <c r="P19" s="12"/>
      <c r="Q19" s="12">
        <v>85</v>
      </c>
      <c r="R19" s="12"/>
      <c r="S19" s="11"/>
      <c r="T19" s="11"/>
      <c r="U19" s="37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  <c r="AR19" s="38"/>
      <c r="AS19" s="38"/>
      <c r="AT19" s="38"/>
      <c r="AU19" s="38"/>
      <c r="AV19" s="39"/>
    </row>
    <row r="20" spans="1:48" x14ac:dyDescent="0.3">
      <c r="A20" s="10"/>
      <c r="B20" s="8" t="s">
        <v>6</v>
      </c>
      <c r="C20" s="12">
        <v>2419</v>
      </c>
      <c r="D20" s="12"/>
      <c r="E20" s="12">
        <v>1918</v>
      </c>
      <c r="F20" s="12"/>
      <c r="G20" s="12">
        <v>11251</v>
      </c>
      <c r="H20" s="12"/>
      <c r="I20" s="12">
        <v>566</v>
      </c>
      <c r="J20" s="12"/>
      <c r="K20" s="12">
        <v>6515</v>
      </c>
      <c r="L20" s="12"/>
      <c r="M20" s="12">
        <v>1102</v>
      </c>
      <c r="N20" s="12"/>
      <c r="O20" s="12">
        <v>113</v>
      </c>
      <c r="P20" s="12"/>
      <c r="Q20" s="12">
        <v>134</v>
      </c>
      <c r="R20" s="12"/>
      <c r="S20" s="11"/>
      <c r="T20" s="11"/>
      <c r="U20" s="37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9"/>
    </row>
    <row r="21" spans="1:48" x14ac:dyDescent="0.3">
      <c r="A21" s="10"/>
      <c r="B21" s="8" t="s">
        <v>7</v>
      </c>
      <c r="C21" s="12">
        <v>2421</v>
      </c>
      <c r="D21" s="12"/>
      <c r="E21" s="12">
        <v>1676</v>
      </c>
      <c r="F21" s="12"/>
      <c r="G21" s="12">
        <v>8342</v>
      </c>
      <c r="H21" s="12"/>
      <c r="I21" s="12">
        <v>401</v>
      </c>
      <c r="J21" s="12"/>
      <c r="K21" s="12">
        <v>6079</v>
      </c>
      <c r="L21" s="12"/>
      <c r="M21" s="12">
        <v>1149</v>
      </c>
      <c r="N21" s="12"/>
      <c r="O21" s="12">
        <v>109</v>
      </c>
      <c r="P21" s="12"/>
      <c r="Q21" s="12">
        <v>159</v>
      </c>
      <c r="R21" s="12"/>
      <c r="S21" s="11"/>
      <c r="T21" s="11"/>
      <c r="U21" s="37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  <c r="AR21" s="38"/>
      <c r="AS21" s="38"/>
      <c r="AT21" s="38"/>
      <c r="AU21" s="38"/>
      <c r="AV21" s="39"/>
    </row>
    <row r="22" spans="1:48" x14ac:dyDescent="0.3">
      <c r="A22" s="10"/>
      <c r="B22" s="8" t="s">
        <v>8</v>
      </c>
      <c r="C22" s="12">
        <v>2082</v>
      </c>
      <c r="D22" s="12"/>
      <c r="E22" s="12">
        <v>1751</v>
      </c>
      <c r="F22" s="12"/>
      <c r="G22" s="12">
        <v>6227</v>
      </c>
      <c r="H22" s="12"/>
      <c r="I22" s="12">
        <v>322</v>
      </c>
      <c r="J22" s="12"/>
      <c r="K22" s="12">
        <v>4451</v>
      </c>
      <c r="L22" s="12"/>
      <c r="M22" s="12">
        <v>1063</v>
      </c>
      <c r="N22" s="12"/>
      <c r="O22" s="12">
        <v>75</v>
      </c>
      <c r="P22" s="12"/>
      <c r="Q22" s="12">
        <v>75</v>
      </c>
      <c r="R22" s="12"/>
      <c r="S22" s="11"/>
      <c r="T22" s="11"/>
      <c r="U22" s="37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  <c r="AP22" s="38"/>
      <c r="AQ22" s="38"/>
      <c r="AR22" s="38"/>
      <c r="AS22" s="38"/>
      <c r="AT22" s="38"/>
      <c r="AU22" s="38"/>
      <c r="AV22" s="39"/>
    </row>
    <row r="23" spans="1:48" x14ac:dyDescent="0.3">
      <c r="A23" s="10"/>
      <c r="B23" s="8" t="s">
        <v>9</v>
      </c>
      <c r="C23" s="12">
        <v>2283</v>
      </c>
      <c r="D23" s="12"/>
      <c r="E23" s="12">
        <v>2689</v>
      </c>
      <c r="F23" s="12"/>
      <c r="G23" s="12">
        <v>4837</v>
      </c>
      <c r="H23" s="12"/>
      <c r="I23" s="12">
        <v>413</v>
      </c>
      <c r="J23" s="12"/>
      <c r="K23" s="12">
        <v>4236</v>
      </c>
      <c r="L23" s="12"/>
      <c r="M23" s="12">
        <v>1410</v>
      </c>
      <c r="N23" s="12"/>
      <c r="O23" s="12">
        <v>64</v>
      </c>
      <c r="P23" s="12"/>
      <c r="Q23" s="12">
        <v>175</v>
      </c>
      <c r="R23" s="12"/>
      <c r="S23" s="11"/>
      <c r="T23" s="11"/>
      <c r="U23" s="37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9"/>
    </row>
    <row r="24" spans="1:48" x14ac:dyDescent="0.3">
      <c r="A24" s="10"/>
      <c r="B24" s="8" t="s">
        <v>10</v>
      </c>
      <c r="C24" s="12">
        <v>2140</v>
      </c>
      <c r="D24" s="12"/>
      <c r="E24" s="12">
        <v>3967</v>
      </c>
      <c r="F24" s="12"/>
      <c r="G24" s="12">
        <v>4270</v>
      </c>
      <c r="H24" s="12"/>
      <c r="I24" s="12">
        <v>356</v>
      </c>
      <c r="J24" s="12"/>
      <c r="K24" s="12">
        <v>3652</v>
      </c>
      <c r="L24" s="12"/>
      <c r="M24" s="12">
        <v>1678</v>
      </c>
      <c r="N24" s="12"/>
      <c r="O24" s="12">
        <v>26</v>
      </c>
      <c r="P24" s="12"/>
      <c r="Q24" s="12">
        <v>119</v>
      </c>
      <c r="R24" s="12"/>
      <c r="S24" s="11"/>
      <c r="T24" s="11"/>
      <c r="U24" s="37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  <c r="AN24" s="38"/>
      <c r="AO24" s="38"/>
      <c r="AP24" s="38"/>
      <c r="AQ24" s="38"/>
      <c r="AR24" s="38"/>
      <c r="AS24" s="38"/>
      <c r="AT24" s="38"/>
      <c r="AU24" s="38"/>
      <c r="AV24" s="39"/>
    </row>
    <row r="25" spans="1:48" x14ac:dyDescent="0.3">
      <c r="A25" s="10"/>
      <c r="B25" s="8" t="s">
        <v>11</v>
      </c>
      <c r="C25" s="12">
        <v>1660</v>
      </c>
      <c r="D25" s="12"/>
      <c r="E25" s="12">
        <v>3587</v>
      </c>
      <c r="F25" s="12"/>
      <c r="G25" s="12">
        <v>3697</v>
      </c>
      <c r="H25" s="12"/>
      <c r="I25" s="12">
        <v>299</v>
      </c>
      <c r="J25" s="12"/>
      <c r="K25" s="12">
        <v>3057</v>
      </c>
      <c r="L25" s="12"/>
      <c r="M25" s="12">
        <v>1140</v>
      </c>
      <c r="N25" s="12"/>
      <c r="O25" s="12">
        <v>16</v>
      </c>
      <c r="P25" s="12"/>
      <c r="Q25" s="12">
        <v>70</v>
      </c>
      <c r="R25" s="12"/>
      <c r="S25" s="11"/>
      <c r="T25" s="11"/>
      <c r="U25" s="37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38"/>
      <c r="AP25" s="38"/>
      <c r="AQ25" s="38"/>
      <c r="AR25" s="38"/>
      <c r="AS25" s="38"/>
      <c r="AT25" s="38"/>
      <c r="AU25" s="38"/>
      <c r="AV25" s="39"/>
    </row>
    <row r="26" spans="1:48" x14ac:dyDescent="0.3">
      <c r="A26" s="10">
        <v>2013</v>
      </c>
      <c r="B26" s="8" t="s">
        <v>0</v>
      </c>
      <c r="C26" s="12">
        <v>1274</v>
      </c>
      <c r="D26" s="12"/>
      <c r="E26" s="12">
        <v>3048</v>
      </c>
      <c r="F26" s="12"/>
      <c r="G26" s="12">
        <v>4810</v>
      </c>
      <c r="H26" s="12"/>
      <c r="I26" s="12">
        <v>477</v>
      </c>
      <c r="J26" s="12"/>
      <c r="K26" s="12">
        <v>3705</v>
      </c>
      <c r="L26" s="12"/>
      <c r="M26" s="12">
        <v>1337</v>
      </c>
      <c r="N26" s="12"/>
      <c r="O26" s="12">
        <v>19</v>
      </c>
      <c r="P26" s="12"/>
      <c r="Q26" s="12">
        <v>76</v>
      </c>
      <c r="R26" s="12"/>
      <c r="S26" s="11"/>
      <c r="T26" s="11"/>
      <c r="U26" s="37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9"/>
    </row>
    <row r="27" spans="1:48" x14ac:dyDescent="0.3">
      <c r="A27" s="10"/>
      <c r="B27" s="8" t="s">
        <v>1</v>
      </c>
      <c r="C27" s="12">
        <v>874</v>
      </c>
      <c r="D27" s="12"/>
      <c r="E27" s="12">
        <v>2907</v>
      </c>
      <c r="F27" s="12"/>
      <c r="G27" s="12">
        <v>4355</v>
      </c>
      <c r="H27" s="12"/>
      <c r="I27" s="12">
        <v>341</v>
      </c>
      <c r="J27" s="12"/>
      <c r="K27" s="12">
        <v>2974</v>
      </c>
      <c r="L27" s="12"/>
      <c r="M27" s="12">
        <v>1143</v>
      </c>
      <c r="N27" s="12"/>
      <c r="O27" s="12">
        <v>17</v>
      </c>
      <c r="P27" s="12"/>
      <c r="Q27" s="12">
        <v>47</v>
      </c>
      <c r="R27" s="12"/>
      <c r="S27" s="11"/>
      <c r="T27" s="11"/>
      <c r="U27" s="37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9"/>
    </row>
    <row r="28" spans="1:48" x14ac:dyDescent="0.3">
      <c r="A28" s="10"/>
      <c r="B28" s="8" t="s">
        <v>2</v>
      </c>
      <c r="C28" s="12">
        <v>867</v>
      </c>
      <c r="D28" s="12"/>
      <c r="E28" s="12">
        <v>2241</v>
      </c>
      <c r="F28" s="12"/>
      <c r="G28" s="12">
        <v>5092</v>
      </c>
      <c r="H28" s="12"/>
      <c r="I28" s="12">
        <v>459</v>
      </c>
      <c r="J28" s="12"/>
      <c r="K28" s="12">
        <v>2316</v>
      </c>
      <c r="L28" s="12"/>
      <c r="M28" s="12">
        <v>736</v>
      </c>
      <c r="N28" s="12"/>
      <c r="O28" s="12">
        <v>19</v>
      </c>
      <c r="P28" s="12"/>
      <c r="Q28" s="12">
        <v>55</v>
      </c>
      <c r="R28" s="12"/>
      <c r="S28" s="11"/>
      <c r="T28" s="11"/>
      <c r="U28" s="37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9"/>
    </row>
    <row r="29" spans="1:48" x14ac:dyDescent="0.3">
      <c r="A29" s="10"/>
      <c r="B29" s="8" t="s">
        <v>3</v>
      </c>
      <c r="C29" s="12">
        <v>1121</v>
      </c>
      <c r="D29" s="12"/>
      <c r="E29" s="12">
        <v>2883</v>
      </c>
      <c r="F29" s="12"/>
      <c r="G29" s="12">
        <v>6862</v>
      </c>
      <c r="H29" s="12"/>
      <c r="I29" s="12">
        <v>335</v>
      </c>
      <c r="J29" s="12"/>
      <c r="K29" s="12">
        <v>2518</v>
      </c>
      <c r="L29" s="12"/>
      <c r="M29" s="12">
        <v>637</v>
      </c>
      <c r="N29" s="12"/>
      <c r="O29" s="12">
        <v>17</v>
      </c>
      <c r="P29" s="12"/>
      <c r="Q29" s="12">
        <v>84</v>
      </c>
      <c r="R29" s="12"/>
      <c r="S29" s="11"/>
      <c r="T29" s="11"/>
      <c r="U29" s="37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9"/>
    </row>
    <row r="30" spans="1:48" x14ac:dyDescent="0.3">
      <c r="A30" s="10"/>
      <c r="B30" s="8" t="s">
        <v>4</v>
      </c>
      <c r="C30" s="12">
        <v>1286</v>
      </c>
      <c r="D30" s="12"/>
      <c r="E30" s="12">
        <v>2883</v>
      </c>
      <c r="F30" s="12"/>
      <c r="G30" s="12">
        <v>9635</v>
      </c>
      <c r="H30" s="12"/>
      <c r="I30" s="12">
        <v>448</v>
      </c>
      <c r="J30" s="12"/>
      <c r="K30" s="12">
        <v>2150</v>
      </c>
      <c r="L30" s="12"/>
      <c r="M30" s="12">
        <v>550</v>
      </c>
      <c r="N30" s="12"/>
      <c r="O30" s="12">
        <v>37</v>
      </c>
      <c r="P30" s="12"/>
      <c r="Q30" s="12">
        <v>112</v>
      </c>
      <c r="R30" s="12"/>
      <c r="S30" s="11"/>
      <c r="T30" s="11"/>
      <c r="U30" s="37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  <c r="AR30" s="38"/>
      <c r="AS30" s="38"/>
      <c r="AT30" s="38"/>
      <c r="AU30" s="38"/>
      <c r="AV30" s="39"/>
    </row>
    <row r="31" spans="1:48" x14ac:dyDescent="0.3">
      <c r="A31" s="10"/>
      <c r="B31" s="8" t="s">
        <v>5</v>
      </c>
      <c r="C31" s="12">
        <v>1223</v>
      </c>
      <c r="D31" s="12"/>
      <c r="E31" s="12">
        <v>2910</v>
      </c>
      <c r="F31" s="12"/>
      <c r="G31" s="12">
        <v>9176</v>
      </c>
      <c r="H31" s="12"/>
      <c r="I31" s="12">
        <v>397</v>
      </c>
      <c r="J31" s="12"/>
      <c r="K31" s="12">
        <v>1746</v>
      </c>
      <c r="L31" s="12"/>
      <c r="M31" s="12">
        <v>637</v>
      </c>
      <c r="N31" s="12"/>
      <c r="O31" s="12">
        <v>31</v>
      </c>
      <c r="P31" s="12"/>
      <c r="Q31" s="12">
        <v>118</v>
      </c>
      <c r="R31" s="12"/>
      <c r="S31" s="11"/>
      <c r="T31" s="11"/>
      <c r="U31" s="37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9"/>
    </row>
    <row r="32" spans="1:48" x14ac:dyDescent="0.3">
      <c r="A32" s="10"/>
      <c r="B32" s="8" t="s">
        <v>6</v>
      </c>
      <c r="C32" s="12">
        <v>1530</v>
      </c>
      <c r="D32" s="12"/>
      <c r="E32" s="12">
        <v>3013</v>
      </c>
      <c r="F32" s="12"/>
      <c r="G32" s="12">
        <v>9243</v>
      </c>
      <c r="H32" s="12"/>
      <c r="I32" s="12">
        <v>431</v>
      </c>
      <c r="J32" s="12"/>
      <c r="K32" s="12">
        <v>2090</v>
      </c>
      <c r="L32" s="12"/>
      <c r="M32" s="12">
        <v>842</v>
      </c>
      <c r="N32" s="12"/>
      <c r="O32" s="12">
        <v>51</v>
      </c>
      <c r="P32" s="12"/>
      <c r="Q32" s="12">
        <v>139</v>
      </c>
      <c r="R32" s="12"/>
      <c r="S32" s="11"/>
      <c r="T32" s="11"/>
      <c r="U32" s="37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9"/>
    </row>
    <row r="33" spans="1:48" x14ac:dyDescent="0.3">
      <c r="A33" s="10"/>
      <c r="B33" s="8" t="s">
        <v>7</v>
      </c>
      <c r="C33" s="12">
        <v>1345</v>
      </c>
      <c r="D33" s="12"/>
      <c r="E33" s="12">
        <v>2395</v>
      </c>
      <c r="F33" s="12"/>
      <c r="G33" s="12">
        <v>7165</v>
      </c>
      <c r="H33" s="12"/>
      <c r="I33" s="12">
        <v>382</v>
      </c>
      <c r="J33" s="12"/>
      <c r="K33" s="12">
        <v>1826</v>
      </c>
      <c r="L33" s="12"/>
      <c r="M33" s="12">
        <v>1189</v>
      </c>
      <c r="N33" s="12"/>
      <c r="O33" s="12">
        <v>68</v>
      </c>
      <c r="P33" s="12"/>
      <c r="Q33" s="12">
        <v>72</v>
      </c>
      <c r="R33" s="12"/>
      <c r="S33" s="11"/>
      <c r="T33" s="11"/>
      <c r="U33" s="37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  <c r="AR33" s="38"/>
      <c r="AS33" s="38"/>
      <c r="AT33" s="38"/>
      <c r="AU33" s="38"/>
      <c r="AV33" s="39"/>
    </row>
    <row r="34" spans="1:48" x14ac:dyDescent="0.3">
      <c r="A34" s="10"/>
      <c r="B34" s="8" t="s">
        <v>8</v>
      </c>
      <c r="C34" s="12">
        <v>1191</v>
      </c>
      <c r="D34" s="12"/>
      <c r="E34" s="12">
        <v>2344</v>
      </c>
      <c r="F34" s="12"/>
      <c r="G34" s="12">
        <v>6784</v>
      </c>
      <c r="H34" s="12"/>
      <c r="I34" s="12">
        <v>351</v>
      </c>
      <c r="J34" s="12"/>
      <c r="K34" s="12">
        <v>1761</v>
      </c>
      <c r="L34" s="12"/>
      <c r="M34" s="12">
        <v>1368</v>
      </c>
      <c r="N34" s="12"/>
      <c r="O34" s="12">
        <v>145</v>
      </c>
      <c r="P34" s="12"/>
      <c r="Q34" s="12">
        <v>104</v>
      </c>
      <c r="R34" s="12"/>
      <c r="S34" s="11"/>
      <c r="T34" s="11"/>
      <c r="U34" s="37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38"/>
      <c r="AV34" s="39"/>
    </row>
    <row r="35" spans="1:48" x14ac:dyDescent="0.3">
      <c r="A35" s="10"/>
      <c r="B35" s="8" t="s">
        <v>9</v>
      </c>
      <c r="C35" s="12">
        <v>1372</v>
      </c>
      <c r="D35" s="12"/>
      <c r="E35" s="12">
        <v>2739</v>
      </c>
      <c r="F35" s="12"/>
      <c r="G35" s="12">
        <v>5551</v>
      </c>
      <c r="H35" s="12"/>
      <c r="I35" s="12">
        <v>359</v>
      </c>
      <c r="J35" s="12"/>
      <c r="K35" s="12">
        <v>1745</v>
      </c>
      <c r="L35" s="12"/>
      <c r="M35" s="12">
        <v>2016</v>
      </c>
      <c r="N35" s="12"/>
      <c r="O35" s="12">
        <v>65</v>
      </c>
      <c r="P35" s="12"/>
      <c r="Q35" s="12">
        <v>157</v>
      </c>
      <c r="R35" s="12"/>
      <c r="S35" s="11"/>
      <c r="T35" s="11"/>
      <c r="U35" s="37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9"/>
    </row>
    <row r="36" spans="1:48" x14ac:dyDescent="0.3">
      <c r="A36" s="10"/>
      <c r="B36" s="8" t="s">
        <v>10</v>
      </c>
      <c r="C36" s="12">
        <v>1000</v>
      </c>
      <c r="D36" s="12"/>
      <c r="E36" s="12">
        <v>3381</v>
      </c>
      <c r="F36" s="12"/>
      <c r="G36" s="12">
        <v>4054</v>
      </c>
      <c r="H36" s="12"/>
      <c r="I36" s="12">
        <v>373</v>
      </c>
      <c r="J36" s="12"/>
      <c r="K36" s="12">
        <v>1495</v>
      </c>
      <c r="L36" s="12"/>
      <c r="M36" s="12">
        <v>1892</v>
      </c>
      <c r="N36" s="12"/>
      <c r="O36" s="12">
        <v>46</v>
      </c>
      <c r="P36" s="12"/>
      <c r="Q36" s="12">
        <v>113</v>
      </c>
      <c r="R36" s="12"/>
      <c r="S36" s="11"/>
      <c r="T36" s="11"/>
      <c r="U36" s="37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9"/>
    </row>
    <row r="37" spans="1:48" x14ac:dyDescent="0.3">
      <c r="A37" s="10"/>
      <c r="B37" s="8" t="s">
        <v>11</v>
      </c>
      <c r="C37" s="12">
        <v>721</v>
      </c>
      <c r="D37" s="12"/>
      <c r="E37" s="12">
        <v>3348</v>
      </c>
      <c r="F37" s="12"/>
      <c r="G37" s="12">
        <v>3352</v>
      </c>
      <c r="H37" s="12"/>
      <c r="I37" s="12">
        <v>475</v>
      </c>
      <c r="J37" s="12"/>
      <c r="K37" s="12">
        <v>1169</v>
      </c>
      <c r="L37" s="12"/>
      <c r="M37" s="12">
        <v>1157</v>
      </c>
      <c r="N37" s="12"/>
      <c r="O37" s="12">
        <v>31</v>
      </c>
      <c r="P37" s="12"/>
      <c r="Q37" s="12">
        <v>53</v>
      </c>
      <c r="R37" s="12"/>
      <c r="S37" s="11"/>
      <c r="T37" s="11"/>
      <c r="U37" s="37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  <c r="AR37" s="38"/>
      <c r="AS37" s="38"/>
      <c r="AT37" s="38"/>
      <c r="AU37" s="38"/>
      <c r="AV37" s="39"/>
    </row>
    <row r="38" spans="1:48" x14ac:dyDescent="0.3">
      <c r="A38" s="10">
        <v>2014</v>
      </c>
      <c r="B38" s="8" t="s">
        <v>0</v>
      </c>
      <c r="C38" s="12">
        <v>667</v>
      </c>
      <c r="D38" s="12"/>
      <c r="E38" s="12">
        <v>3738</v>
      </c>
      <c r="F38" s="12"/>
      <c r="G38" s="12">
        <v>4564</v>
      </c>
      <c r="H38" s="12"/>
      <c r="I38" s="12">
        <v>557</v>
      </c>
      <c r="J38" s="12"/>
      <c r="K38" s="12">
        <v>1408</v>
      </c>
      <c r="L38" s="12"/>
      <c r="M38" s="12">
        <v>940</v>
      </c>
      <c r="N38" s="12"/>
      <c r="O38" s="12">
        <v>46</v>
      </c>
      <c r="P38" s="12"/>
      <c r="Q38" s="12">
        <v>78</v>
      </c>
      <c r="R38" s="12"/>
      <c r="S38" s="11"/>
      <c r="T38" s="11"/>
      <c r="U38" s="37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9"/>
    </row>
    <row r="39" spans="1:48" x14ac:dyDescent="0.3">
      <c r="A39" s="10"/>
      <c r="B39" s="8" t="s">
        <v>1</v>
      </c>
      <c r="C39" s="12">
        <v>509</v>
      </c>
      <c r="D39" s="12"/>
      <c r="E39" s="12">
        <v>2360</v>
      </c>
      <c r="F39" s="12"/>
      <c r="G39" s="12">
        <v>4036</v>
      </c>
      <c r="H39" s="12"/>
      <c r="I39" s="12">
        <v>465</v>
      </c>
      <c r="J39" s="12"/>
      <c r="K39" s="12">
        <v>1207</v>
      </c>
      <c r="L39" s="12"/>
      <c r="M39" s="12">
        <v>736</v>
      </c>
      <c r="N39" s="12"/>
      <c r="O39" s="12">
        <v>37</v>
      </c>
      <c r="P39" s="12"/>
      <c r="Q39" s="12">
        <v>33</v>
      </c>
      <c r="R39" s="12"/>
      <c r="S39" s="11"/>
      <c r="T39" s="11"/>
      <c r="U39" s="37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9"/>
    </row>
    <row r="40" spans="1:48" x14ac:dyDescent="0.3">
      <c r="A40" s="10"/>
      <c r="B40" s="8" t="s">
        <v>2</v>
      </c>
      <c r="C40" s="12">
        <v>679</v>
      </c>
      <c r="D40" s="12"/>
      <c r="E40" s="12">
        <v>1917</v>
      </c>
      <c r="F40" s="12"/>
      <c r="G40" s="12">
        <v>4547</v>
      </c>
      <c r="H40" s="12"/>
      <c r="I40" s="12">
        <v>401</v>
      </c>
      <c r="J40" s="12"/>
      <c r="K40" s="12">
        <v>1007</v>
      </c>
      <c r="L40" s="12"/>
      <c r="M40" s="12">
        <v>541</v>
      </c>
      <c r="N40" s="12"/>
      <c r="O40" s="12">
        <v>17</v>
      </c>
      <c r="P40" s="12"/>
      <c r="Q40" s="12">
        <v>22</v>
      </c>
      <c r="R40" s="12"/>
      <c r="S40" s="11"/>
      <c r="T40" s="11"/>
      <c r="U40" s="37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9"/>
    </row>
    <row r="41" spans="1:48" x14ac:dyDescent="0.3">
      <c r="A41" s="10"/>
      <c r="B41" s="8" t="s">
        <v>3</v>
      </c>
      <c r="C41" s="12">
        <v>619</v>
      </c>
      <c r="D41" s="12"/>
      <c r="E41" s="12">
        <v>2406</v>
      </c>
      <c r="F41" s="12"/>
      <c r="G41" s="12">
        <v>5070</v>
      </c>
      <c r="H41" s="12"/>
      <c r="I41" s="12">
        <v>496</v>
      </c>
      <c r="J41" s="12"/>
      <c r="K41" s="12">
        <v>818</v>
      </c>
      <c r="L41" s="12"/>
      <c r="M41" s="12">
        <v>488</v>
      </c>
      <c r="N41" s="12"/>
      <c r="O41" s="12">
        <v>15</v>
      </c>
      <c r="P41" s="12"/>
      <c r="Q41" s="12">
        <v>34</v>
      </c>
      <c r="R41" s="12"/>
      <c r="S41" s="11"/>
      <c r="T41" s="11"/>
      <c r="U41" s="37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9"/>
    </row>
    <row r="42" spans="1:48" x14ac:dyDescent="0.3">
      <c r="A42" s="10"/>
      <c r="B42" s="8" t="s">
        <v>4</v>
      </c>
      <c r="C42" s="12">
        <v>747</v>
      </c>
      <c r="D42" s="12"/>
      <c r="E42" s="12">
        <v>3332</v>
      </c>
      <c r="F42" s="12"/>
      <c r="G42" s="12">
        <v>6321</v>
      </c>
      <c r="H42" s="12"/>
      <c r="I42" s="12">
        <v>615</v>
      </c>
      <c r="J42" s="12"/>
      <c r="K42" s="12">
        <v>747</v>
      </c>
      <c r="L42" s="12"/>
      <c r="M42" s="12">
        <v>443</v>
      </c>
      <c r="N42" s="12"/>
      <c r="O42" s="12">
        <v>27</v>
      </c>
      <c r="P42" s="12"/>
      <c r="Q42" s="12">
        <v>51</v>
      </c>
      <c r="R42" s="12"/>
      <c r="S42" s="11"/>
      <c r="T42" s="11"/>
      <c r="U42" s="37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38"/>
      <c r="AS42" s="38"/>
      <c r="AT42" s="38"/>
      <c r="AU42" s="38"/>
      <c r="AV42" s="39"/>
    </row>
    <row r="43" spans="1:48" x14ac:dyDescent="0.3">
      <c r="A43" s="10"/>
      <c r="B43" s="8" t="s">
        <v>5</v>
      </c>
      <c r="C43" s="12">
        <v>661</v>
      </c>
      <c r="D43" s="12"/>
      <c r="E43" s="12">
        <v>2639</v>
      </c>
      <c r="F43" s="12"/>
      <c r="G43" s="12">
        <v>6677</v>
      </c>
      <c r="H43" s="12"/>
      <c r="I43" s="12">
        <v>578</v>
      </c>
      <c r="J43" s="12"/>
      <c r="K43" s="12">
        <v>772</v>
      </c>
      <c r="L43" s="12"/>
      <c r="M43" s="12">
        <v>455</v>
      </c>
      <c r="N43" s="12"/>
      <c r="O43" s="12">
        <v>57</v>
      </c>
      <c r="P43" s="12"/>
      <c r="Q43" s="12">
        <v>80</v>
      </c>
      <c r="R43" s="12"/>
      <c r="S43" s="11"/>
      <c r="T43" s="11"/>
      <c r="U43" s="37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  <c r="AR43" s="38"/>
      <c r="AS43" s="38"/>
      <c r="AT43" s="38"/>
      <c r="AU43" s="38"/>
      <c r="AV43" s="39"/>
    </row>
    <row r="44" spans="1:48" x14ac:dyDescent="0.3">
      <c r="A44" s="10"/>
      <c r="B44" s="8" t="s">
        <v>6</v>
      </c>
      <c r="C44" s="12">
        <v>1206</v>
      </c>
      <c r="D44" s="12"/>
      <c r="E44" s="12">
        <v>2664</v>
      </c>
      <c r="F44" s="12"/>
      <c r="G44" s="12">
        <v>8794</v>
      </c>
      <c r="H44" s="12"/>
      <c r="I44" s="12">
        <v>517</v>
      </c>
      <c r="J44" s="12"/>
      <c r="K44" s="12">
        <v>913</v>
      </c>
      <c r="L44" s="12"/>
      <c r="M44" s="12">
        <v>592</v>
      </c>
      <c r="N44" s="12"/>
      <c r="O44" s="12">
        <v>63</v>
      </c>
      <c r="P44" s="12"/>
      <c r="Q44" s="12">
        <v>102</v>
      </c>
      <c r="R44" s="12"/>
      <c r="S44" s="11"/>
      <c r="T44" s="11"/>
      <c r="U44" s="37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9"/>
    </row>
    <row r="45" spans="1:48" x14ac:dyDescent="0.3">
      <c r="A45" s="10"/>
      <c r="B45" s="8" t="s">
        <v>7</v>
      </c>
      <c r="C45" s="12">
        <v>1296</v>
      </c>
      <c r="D45" s="12"/>
      <c r="E45" s="12">
        <v>2335</v>
      </c>
      <c r="F45" s="12"/>
      <c r="G45" s="12">
        <v>6949</v>
      </c>
      <c r="H45" s="12"/>
      <c r="I45" s="12">
        <v>474</v>
      </c>
      <c r="J45" s="12"/>
      <c r="K45" s="12">
        <v>989</v>
      </c>
      <c r="L45" s="12"/>
      <c r="M45" s="12">
        <v>1171</v>
      </c>
      <c r="N45" s="12"/>
      <c r="O45" s="12">
        <v>114</v>
      </c>
      <c r="P45" s="12"/>
      <c r="Q45" s="12">
        <v>177</v>
      </c>
      <c r="R45" s="12"/>
      <c r="S45" s="11"/>
      <c r="T45" s="11"/>
      <c r="U45" s="37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9"/>
    </row>
    <row r="46" spans="1:48" x14ac:dyDescent="0.3">
      <c r="A46" s="10"/>
      <c r="B46" s="8" t="s">
        <v>8</v>
      </c>
      <c r="C46" s="12">
        <v>966</v>
      </c>
      <c r="D46" s="12"/>
      <c r="E46" s="12">
        <v>2429</v>
      </c>
      <c r="F46" s="12"/>
      <c r="G46" s="12">
        <v>6795</v>
      </c>
      <c r="H46" s="12"/>
      <c r="I46" s="12">
        <v>395</v>
      </c>
      <c r="J46" s="12"/>
      <c r="K46" s="12">
        <v>941</v>
      </c>
      <c r="L46" s="12"/>
      <c r="M46" s="12">
        <v>1796</v>
      </c>
      <c r="N46" s="12"/>
      <c r="O46" s="12">
        <v>101</v>
      </c>
      <c r="P46" s="12"/>
      <c r="Q46" s="12">
        <v>82</v>
      </c>
      <c r="R46" s="12"/>
      <c r="S46" s="11"/>
      <c r="T46" s="11"/>
      <c r="U46" s="37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9"/>
    </row>
    <row r="47" spans="1:48" x14ac:dyDescent="0.3">
      <c r="A47" s="10"/>
      <c r="B47" s="8" t="s">
        <v>9</v>
      </c>
      <c r="C47" s="12">
        <v>958</v>
      </c>
      <c r="D47" s="12"/>
      <c r="E47" s="12">
        <v>2440</v>
      </c>
      <c r="F47" s="12"/>
      <c r="G47" s="12">
        <v>5559</v>
      </c>
      <c r="H47" s="12"/>
      <c r="I47" s="12">
        <v>477</v>
      </c>
      <c r="J47" s="12"/>
      <c r="K47" s="12">
        <v>886</v>
      </c>
      <c r="L47" s="12"/>
      <c r="M47" s="12">
        <v>2097</v>
      </c>
      <c r="N47" s="12"/>
      <c r="O47" s="12">
        <v>47</v>
      </c>
      <c r="P47" s="12"/>
      <c r="Q47" s="12">
        <v>112</v>
      </c>
      <c r="R47" s="12"/>
      <c r="S47" s="11"/>
      <c r="T47" s="11"/>
      <c r="U47" s="37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9"/>
    </row>
    <row r="48" spans="1:48" x14ac:dyDescent="0.3">
      <c r="A48" s="10"/>
      <c r="B48" s="8" t="s">
        <v>10</v>
      </c>
      <c r="C48" s="12">
        <v>668</v>
      </c>
      <c r="D48" s="12"/>
      <c r="E48" s="12">
        <v>2533</v>
      </c>
      <c r="F48" s="12"/>
      <c r="G48" s="12">
        <v>4185</v>
      </c>
      <c r="H48" s="12"/>
      <c r="I48" s="12">
        <v>404</v>
      </c>
      <c r="J48" s="12"/>
      <c r="K48" s="12">
        <v>922</v>
      </c>
      <c r="L48" s="12"/>
      <c r="M48" s="12">
        <v>2146</v>
      </c>
      <c r="N48" s="12"/>
      <c r="O48" s="12">
        <v>53</v>
      </c>
      <c r="P48" s="12"/>
      <c r="Q48" s="12">
        <v>123</v>
      </c>
      <c r="R48" s="12"/>
      <c r="S48" s="11"/>
      <c r="T48" s="11"/>
      <c r="U48" s="37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9"/>
    </row>
    <row r="49" spans="1:48" x14ac:dyDescent="0.3">
      <c r="A49" s="10"/>
      <c r="B49" s="8" t="s">
        <v>11</v>
      </c>
      <c r="C49" s="12">
        <v>558</v>
      </c>
      <c r="D49" s="12"/>
      <c r="E49" s="12">
        <v>2229</v>
      </c>
      <c r="F49" s="12"/>
      <c r="G49" s="12">
        <v>3437</v>
      </c>
      <c r="H49" s="12"/>
      <c r="I49" s="12">
        <v>334</v>
      </c>
      <c r="J49" s="12"/>
      <c r="K49" s="12">
        <v>860</v>
      </c>
      <c r="L49" s="12"/>
      <c r="M49" s="12">
        <v>1454</v>
      </c>
      <c r="N49" s="12"/>
      <c r="O49" s="12">
        <v>20</v>
      </c>
      <c r="P49" s="12"/>
      <c r="Q49" s="12">
        <v>85</v>
      </c>
      <c r="R49" s="12"/>
      <c r="S49" s="11"/>
      <c r="T49" s="11"/>
      <c r="U49" s="37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38"/>
      <c r="AQ49" s="38"/>
      <c r="AR49" s="38"/>
      <c r="AS49" s="38"/>
      <c r="AT49" s="38"/>
      <c r="AU49" s="38"/>
      <c r="AV49" s="39"/>
    </row>
    <row r="50" spans="1:48" x14ac:dyDescent="0.3">
      <c r="A50" s="10">
        <v>2015</v>
      </c>
      <c r="B50" s="8" t="s">
        <v>0</v>
      </c>
      <c r="C50" s="12">
        <v>448</v>
      </c>
      <c r="D50" s="12"/>
      <c r="E50" s="12">
        <v>2219</v>
      </c>
      <c r="F50" s="12"/>
      <c r="G50" s="12">
        <v>3601</v>
      </c>
      <c r="H50" s="12"/>
      <c r="I50" s="12">
        <v>475</v>
      </c>
      <c r="J50" s="12"/>
      <c r="K50" s="12">
        <v>943</v>
      </c>
      <c r="L50" s="12"/>
      <c r="M50" s="12">
        <v>1446</v>
      </c>
      <c r="N50" s="12"/>
      <c r="O50" s="12">
        <v>8</v>
      </c>
      <c r="P50" s="12"/>
      <c r="Q50" s="12">
        <v>63</v>
      </c>
      <c r="R50" s="12"/>
      <c r="S50" s="11"/>
      <c r="T50" s="11"/>
      <c r="U50" s="37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  <c r="AP50" s="38"/>
      <c r="AQ50" s="38"/>
      <c r="AR50" s="38"/>
      <c r="AS50" s="38"/>
      <c r="AT50" s="38"/>
      <c r="AU50" s="38"/>
      <c r="AV50" s="39"/>
    </row>
    <row r="51" spans="1:48" x14ac:dyDescent="0.3">
      <c r="A51" s="10"/>
      <c r="B51" s="8" t="s">
        <v>1</v>
      </c>
      <c r="C51" s="12">
        <v>427</v>
      </c>
      <c r="D51" s="12"/>
      <c r="E51" s="12">
        <v>1678</v>
      </c>
      <c r="F51" s="12"/>
      <c r="G51" s="12">
        <v>3831</v>
      </c>
      <c r="H51" s="12"/>
      <c r="I51" s="12">
        <v>470</v>
      </c>
      <c r="J51" s="12"/>
      <c r="K51" s="12">
        <v>837</v>
      </c>
      <c r="L51" s="12"/>
      <c r="M51" s="12">
        <v>1043</v>
      </c>
      <c r="N51" s="12"/>
      <c r="O51" s="12">
        <v>9</v>
      </c>
      <c r="P51" s="12"/>
      <c r="Q51" s="12">
        <v>55</v>
      </c>
      <c r="R51" s="12"/>
      <c r="S51" s="11"/>
      <c r="T51" s="11"/>
      <c r="U51" s="37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/>
      <c r="AP51" s="38"/>
      <c r="AQ51" s="38"/>
      <c r="AR51" s="38"/>
      <c r="AS51" s="38"/>
      <c r="AT51" s="38"/>
      <c r="AU51" s="38"/>
      <c r="AV51" s="39"/>
    </row>
    <row r="52" spans="1:48" x14ac:dyDescent="0.3">
      <c r="A52" s="10"/>
      <c r="B52" s="8" t="s">
        <v>2</v>
      </c>
      <c r="C52" s="12">
        <v>479</v>
      </c>
      <c r="D52" s="12"/>
      <c r="E52" s="12">
        <v>1491</v>
      </c>
      <c r="F52" s="12"/>
      <c r="G52" s="12">
        <v>4797</v>
      </c>
      <c r="H52" s="12"/>
      <c r="I52" s="12">
        <v>455</v>
      </c>
      <c r="J52" s="12"/>
      <c r="K52" s="12">
        <v>829</v>
      </c>
      <c r="L52" s="12"/>
      <c r="M52" s="12">
        <v>727</v>
      </c>
      <c r="N52" s="12"/>
      <c r="O52" s="12">
        <v>2</v>
      </c>
      <c r="P52" s="12"/>
      <c r="Q52" s="12">
        <v>46</v>
      </c>
      <c r="R52" s="12"/>
      <c r="S52" s="11"/>
      <c r="T52" s="11"/>
      <c r="U52" s="37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38"/>
      <c r="AP52" s="38"/>
      <c r="AQ52" s="38"/>
      <c r="AR52" s="38"/>
      <c r="AS52" s="38"/>
      <c r="AT52" s="38"/>
      <c r="AU52" s="38"/>
      <c r="AV52" s="39"/>
    </row>
    <row r="53" spans="1:48" x14ac:dyDescent="0.3">
      <c r="A53" s="10"/>
      <c r="B53" s="8" t="s">
        <v>3</v>
      </c>
      <c r="C53" s="12">
        <v>552</v>
      </c>
      <c r="D53" s="12"/>
      <c r="E53" s="12">
        <v>1793</v>
      </c>
      <c r="F53" s="12"/>
      <c r="G53" s="12">
        <v>5531</v>
      </c>
      <c r="H53" s="12"/>
      <c r="I53" s="12">
        <v>628</v>
      </c>
      <c r="J53" s="12"/>
      <c r="K53" s="12">
        <v>563</v>
      </c>
      <c r="L53" s="12"/>
      <c r="M53" s="12">
        <v>563</v>
      </c>
      <c r="N53" s="12"/>
      <c r="O53" s="12">
        <v>0</v>
      </c>
      <c r="P53" s="12"/>
      <c r="Q53" s="12">
        <v>43</v>
      </c>
      <c r="R53" s="12"/>
      <c r="S53" s="11"/>
      <c r="T53" s="11"/>
      <c r="U53" s="37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9"/>
    </row>
    <row r="54" spans="1:48" x14ac:dyDescent="0.3">
      <c r="A54" s="10"/>
      <c r="B54" s="8" t="s">
        <v>4</v>
      </c>
      <c r="C54" s="12">
        <v>408</v>
      </c>
      <c r="D54" s="12"/>
      <c r="E54" s="12">
        <v>1859</v>
      </c>
      <c r="F54" s="12"/>
      <c r="G54" s="12">
        <v>6945</v>
      </c>
      <c r="H54" s="12"/>
      <c r="I54" s="12">
        <v>678</v>
      </c>
      <c r="J54" s="12"/>
      <c r="K54" s="12">
        <v>566</v>
      </c>
      <c r="L54" s="12"/>
      <c r="M54" s="12">
        <v>528</v>
      </c>
      <c r="N54" s="12"/>
      <c r="O54" s="12">
        <v>5</v>
      </c>
      <c r="P54" s="12"/>
      <c r="Q54" s="12">
        <v>69</v>
      </c>
      <c r="R54" s="12"/>
      <c r="S54" s="11"/>
      <c r="T54" s="11"/>
      <c r="U54" s="37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38"/>
      <c r="AQ54" s="38"/>
      <c r="AR54" s="38"/>
      <c r="AS54" s="38"/>
      <c r="AT54" s="38"/>
      <c r="AU54" s="38"/>
      <c r="AV54" s="39"/>
    </row>
    <row r="55" spans="1:48" x14ac:dyDescent="0.3">
      <c r="A55" s="10"/>
      <c r="B55" s="8" t="s">
        <v>5</v>
      </c>
      <c r="C55" s="12">
        <v>498</v>
      </c>
      <c r="D55" s="12"/>
      <c r="E55" s="12">
        <v>2170</v>
      </c>
      <c r="F55" s="12"/>
      <c r="G55" s="12">
        <v>7726</v>
      </c>
      <c r="H55" s="12"/>
      <c r="I55" s="12">
        <v>701</v>
      </c>
      <c r="J55" s="12"/>
      <c r="K55" s="12">
        <v>643</v>
      </c>
      <c r="L55" s="12"/>
      <c r="M55" s="12">
        <v>588</v>
      </c>
      <c r="N55" s="12"/>
      <c r="O55" s="12">
        <v>10</v>
      </c>
      <c r="P55" s="12"/>
      <c r="Q55" s="12">
        <v>95</v>
      </c>
      <c r="R55" s="12"/>
      <c r="S55" s="11"/>
      <c r="T55" s="11"/>
      <c r="U55" s="37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9"/>
    </row>
    <row r="56" spans="1:48" x14ac:dyDescent="0.3">
      <c r="A56" s="10"/>
      <c r="B56" s="8" t="s">
        <v>6</v>
      </c>
      <c r="C56" s="12">
        <v>727</v>
      </c>
      <c r="D56" s="12"/>
      <c r="E56" s="12">
        <v>2087</v>
      </c>
      <c r="F56" s="12"/>
      <c r="G56" s="12">
        <v>9383</v>
      </c>
      <c r="H56" s="12"/>
      <c r="I56" s="12">
        <v>655</v>
      </c>
      <c r="J56" s="12"/>
      <c r="K56" s="12">
        <v>787</v>
      </c>
      <c r="L56" s="12"/>
      <c r="M56" s="12">
        <v>926</v>
      </c>
      <c r="N56" s="12"/>
      <c r="O56" s="12">
        <v>27</v>
      </c>
      <c r="P56" s="12"/>
      <c r="Q56" s="12">
        <v>140</v>
      </c>
      <c r="R56" s="12"/>
      <c r="S56" s="11"/>
      <c r="T56" s="11"/>
      <c r="U56" s="37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  <c r="AR56" s="38"/>
      <c r="AS56" s="38"/>
      <c r="AT56" s="38"/>
      <c r="AU56" s="38"/>
      <c r="AV56" s="39"/>
    </row>
    <row r="57" spans="1:48" x14ac:dyDescent="0.3">
      <c r="A57" s="10"/>
      <c r="B57" s="8" t="s">
        <v>7</v>
      </c>
      <c r="C57" s="12">
        <v>912</v>
      </c>
      <c r="D57" s="12"/>
      <c r="E57" s="12">
        <v>2292</v>
      </c>
      <c r="F57" s="12"/>
      <c r="G57" s="12">
        <v>9469</v>
      </c>
      <c r="H57" s="12"/>
      <c r="I57" s="12">
        <v>444</v>
      </c>
      <c r="J57" s="12"/>
      <c r="K57" s="12">
        <v>897</v>
      </c>
      <c r="L57" s="12"/>
      <c r="M57" s="12">
        <v>1173</v>
      </c>
      <c r="N57" s="12"/>
      <c r="O57" s="12">
        <v>24</v>
      </c>
      <c r="P57" s="12"/>
      <c r="Q57" s="12">
        <v>217</v>
      </c>
      <c r="R57" s="12"/>
      <c r="S57" s="11"/>
      <c r="T57" s="11"/>
      <c r="U57" s="37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  <c r="AR57" s="38"/>
      <c r="AS57" s="38"/>
      <c r="AT57" s="38"/>
      <c r="AU57" s="38"/>
      <c r="AV57" s="39"/>
    </row>
    <row r="58" spans="1:48" x14ac:dyDescent="0.3">
      <c r="A58" s="10"/>
      <c r="B58" s="8" t="s">
        <v>8</v>
      </c>
      <c r="C58" s="12">
        <v>554</v>
      </c>
      <c r="D58" s="12"/>
      <c r="E58" s="12">
        <v>2568</v>
      </c>
      <c r="F58" s="12"/>
      <c r="G58" s="12">
        <v>8534</v>
      </c>
      <c r="H58" s="12"/>
      <c r="I58" s="12">
        <v>451</v>
      </c>
      <c r="J58" s="12"/>
      <c r="K58" s="12">
        <v>809</v>
      </c>
      <c r="L58" s="12"/>
      <c r="M58" s="12">
        <v>1650</v>
      </c>
      <c r="N58" s="12"/>
      <c r="O58" s="12">
        <v>32</v>
      </c>
      <c r="P58" s="12"/>
      <c r="Q58" s="12">
        <v>142</v>
      </c>
      <c r="R58" s="12"/>
      <c r="S58" s="11"/>
      <c r="T58" s="11"/>
      <c r="U58" s="37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  <c r="AR58" s="38"/>
      <c r="AS58" s="38"/>
      <c r="AT58" s="38"/>
      <c r="AU58" s="38"/>
      <c r="AV58" s="39"/>
    </row>
    <row r="59" spans="1:48" x14ac:dyDescent="0.3">
      <c r="A59" s="10"/>
      <c r="B59" s="8" t="s">
        <v>9</v>
      </c>
      <c r="C59" s="12">
        <v>582</v>
      </c>
      <c r="D59" s="12"/>
      <c r="E59" s="12">
        <v>2733</v>
      </c>
      <c r="F59" s="12"/>
      <c r="G59" s="12">
        <v>5512</v>
      </c>
      <c r="H59" s="12"/>
      <c r="I59" s="12">
        <v>309</v>
      </c>
      <c r="J59" s="12"/>
      <c r="K59" s="12">
        <v>885</v>
      </c>
      <c r="L59" s="12"/>
      <c r="M59" s="12">
        <v>1855</v>
      </c>
      <c r="N59" s="12"/>
      <c r="O59" s="12">
        <v>26</v>
      </c>
      <c r="P59" s="12"/>
      <c r="Q59" s="12">
        <v>108</v>
      </c>
      <c r="R59" s="12"/>
      <c r="S59" s="11"/>
      <c r="T59" s="11"/>
      <c r="U59" s="37"/>
      <c r="V59" s="38"/>
      <c r="W59" s="38"/>
      <c r="X59" s="38"/>
      <c r="Y59" s="38"/>
      <c r="Z59" s="38"/>
      <c r="AA59" s="38"/>
      <c r="AB59" s="38"/>
      <c r="AC59" s="38"/>
      <c r="AD59" s="38"/>
      <c r="AE59" s="38"/>
      <c r="AF59" s="38"/>
      <c r="AG59" s="38"/>
      <c r="AH59" s="38"/>
      <c r="AI59" s="38"/>
      <c r="AJ59" s="38"/>
      <c r="AK59" s="38"/>
      <c r="AL59" s="38"/>
      <c r="AM59" s="38"/>
      <c r="AN59" s="38"/>
      <c r="AO59" s="38"/>
      <c r="AP59" s="38"/>
      <c r="AQ59" s="38"/>
      <c r="AR59" s="38"/>
      <c r="AS59" s="38"/>
      <c r="AT59" s="38"/>
      <c r="AU59" s="38"/>
      <c r="AV59" s="39"/>
    </row>
    <row r="60" spans="1:48" x14ac:dyDescent="0.3">
      <c r="A60" s="10"/>
      <c r="B60" s="8" t="s">
        <v>10</v>
      </c>
      <c r="C60" s="12">
        <v>575</v>
      </c>
      <c r="D60" s="12"/>
      <c r="E60" s="12">
        <v>2905</v>
      </c>
      <c r="F60" s="12"/>
      <c r="G60" s="12">
        <v>4544</v>
      </c>
      <c r="H60" s="12"/>
      <c r="I60" s="12">
        <v>407</v>
      </c>
      <c r="J60" s="12"/>
      <c r="K60" s="12">
        <v>902</v>
      </c>
      <c r="L60" s="12"/>
      <c r="M60" s="12">
        <v>1540</v>
      </c>
      <c r="N60" s="12"/>
      <c r="O60" s="12">
        <v>24</v>
      </c>
      <c r="P60" s="12"/>
      <c r="Q60" s="12">
        <v>106</v>
      </c>
      <c r="R60" s="12"/>
      <c r="S60" s="11"/>
      <c r="T60" s="11"/>
      <c r="U60" s="37"/>
      <c r="V60" s="38"/>
      <c r="W60" s="38"/>
      <c r="X60" s="38"/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/>
      <c r="AM60" s="38"/>
      <c r="AN60" s="38"/>
      <c r="AO60" s="38"/>
      <c r="AP60" s="38"/>
      <c r="AQ60" s="38"/>
      <c r="AR60" s="38"/>
      <c r="AS60" s="38"/>
      <c r="AT60" s="38"/>
      <c r="AU60" s="38"/>
      <c r="AV60" s="39"/>
    </row>
    <row r="61" spans="1:48" x14ac:dyDescent="0.3">
      <c r="A61" s="10"/>
      <c r="B61" s="8" t="s">
        <v>11</v>
      </c>
      <c r="C61" s="12">
        <v>579</v>
      </c>
      <c r="D61" s="12"/>
      <c r="E61" s="12">
        <v>2890</v>
      </c>
      <c r="F61" s="12"/>
      <c r="G61" s="12">
        <v>4498</v>
      </c>
      <c r="H61" s="12"/>
      <c r="I61" s="12">
        <v>503</v>
      </c>
      <c r="J61" s="12"/>
      <c r="K61" s="12">
        <v>923</v>
      </c>
      <c r="L61" s="12"/>
      <c r="M61" s="12">
        <v>1029</v>
      </c>
      <c r="N61" s="12"/>
      <c r="O61" s="12">
        <v>5</v>
      </c>
      <c r="P61" s="12"/>
      <c r="Q61" s="12">
        <v>104</v>
      </c>
      <c r="R61" s="12"/>
      <c r="S61" s="11"/>
      <c r="T61" s="11"/>
      <c r="U61" s="37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  <c r="AJ61" s="38"/>
      <c r="AK61" s="38"/>
      <c r="AL61" s="38"/>
      <c r="AM61" s="38"/>
      <c r="AN61" s="38"/>
      <c r="AO61" s="38"/>
      <c r="AP61" s="38"/>
      <c r="AQ61" s="38"/>
      <c r="AR61" s="38"/>
      <c r="AS61" s="38"/>
      <c r="AT61" s="38"/>
      <c r="AU61" s="38"/>
      <c r="AV61" s="39"/>
    </row>
    <row r="62" spans="1:48" x14ac:dyDescent="0.3">
      <c r="A62" s="10">
        <v>2016</v>
      </c>
      <c r="B62" s="8" t="s">
        <v>0</v>
      </c>
      <c r="C62" s="12">
        <v>537</v>
      </c>
      <c r="D62" s="12"/>
      <c r="E62" s="12">
        <v>2939</v>
      </c>
      <c r="F62" s="12"/>
      <c r="G62" s="12">
        <v>5024</v>
      </c>
      <c r="H62" s="12"/>
      <c r="I62" s="12">
        <v>542</v>
      </c>
      <c r="J62" s="12"/>
      <c r="K62" s="12">
        <v>1097</v>
      </c>
      <c r="L62" s="12"/>
      <c r="M62" s="12">
        <v>1061</v>
      </c>
      <c r="N62" s="12"/>
      <c r="O62" s="12">
        <v>7</v>
      </c>
      <c r="P62" s="12"/>
      <c r="Q62" s="12">
        <v>74</v>
      </c>
      <c r="R62" s="12"/>
      <c r="S62" s="11"/>
      <c r="T62" s="11"/>
      <c r="U62" s="37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  <c r="AK62" s="38"/>
      <c r="AL62" s="38"/>
      <c r="AM62" s="38"/>
      <c r="AN62" s="38"/>
      <c r="AO62" s="38"/>
      <c r="AP62" s="38"/>
      <c r="AQ62" s="38"/>
      <c r="AR62" s="38"/>
      <c r="AS62" s="38"/>
      <c r="AT62" s="38"/>
      <c r="AU62" s="38"/>
      <c r="AV62" s="39"/>
    </row>
    <row r="63" spans="1:48" x14ac:dyDescent="0.3">
      <c r="A63" s="10"/>
      <c r="B63" s="8" t="s">
        <v>1</v>
      </c>
      <c r="C63" s="12">
        <v>434</v>
      </c>
      <c r="D63" s="12"/>
      <c r="E63" s="12">
        <v>2817</v>
      </c>
      <c r="F63" s="12"/>
      <c r="G63" s="12">
        <v>4443</v>
      </c>
      <c r="H63" s="12"/>
      <c r="I63" s="12">
        <v>378</v>
      </c>
      <c r="J63" s="12"/>
      <c r="K63" s="12">
        <v>1280</v>
      </c>
      <c r="L63" s="12"/>
      <c r="M63" s="12">
        <v>967</v>
      </c>
      <c r="N63" s="12"/>
      <c r="O63" s="12">
        <v>13</v>
      </c>
      <c r="P63" s="12"/>
      <c r="Q63" s="12">
        <v>40</v>
      </c>
      <c r="R63" s="12"/>
      <c r="S63" s="11"/>
      <c r="T63" s="11"/>
      <c r="U63" s="37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38"/>
      <c r="AP63" s="38"/>
      <c r="AQ63" s="38"/>
      <c r="AR63" s="38"/>
      <c r="AS63" s="38"/>
      <c r="AT63" s="38"/>
      <c r="AU63" s="38"/>
      <c r="AV63" s="39"/>
    </row>
    <row r="64" spans="1:48" x14ac:dyDescent="0.3">
      <c r="A64" s="10"/>
      <c r="B64" s="8" t="s">
        <v>2</v>
      </c>
      <c r="C64" s="12">
        <v>409</v>
      </c>
      <c r="D64" s="12"/>
      <c r="E64" s="12">
        <v>2497</v>
      </c>
      <c r="F64" s="12"/>
      <c r="G64" s="12">
        <v>4168</v>
      </c>
      <c r="H64" s="12"/>
      <c r="I64" s="12">
        <v>626</v>
      </c>
      <c r="J64" s="12"/>
      <c r="K64" s="12">
        <v>1179</v>
      </c>
      <c r="L64" s="12"/>
      <c r="M64" s="12">
        <v>603</v>
      </c>
      <c r="N64" s="12"/>
      <c r="O64" s="12">
        <v>10</v>
      </c>
      <c r="P64" s="12"/>
      <c r="Q64" s="12">
        <v>53</v>
      </c>
      <c r="R64" s="12"/>
      <c r="S64" s="11"/>
      <c r="T64" s="11"/>
      <c r="U64" s="37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AR64" s="38"/>
      <c r="AS64" s="38"/>
      <c r="AT64" s="38"/>
      <c r="AU64" s="38"/>
      <c r="AV64" s="39"/>
    </row>
    <row r="65" spans="1:48" x14ac:dyDescent="0.3">
      <c r="A65" s="10"/>
      <c r="B65" s="8" t="s">
        <v>3</v>
      </c>
      <c r="C65" s="12">
        <v>464</v>
      </c>
      <c r="D65" s="12"/>
      <c r="E65" s="12">
        <v>2486</v>
      </c>
      <c r="F65" s="12"/>
      <c r="G65" s="12">
        <v>3555</v>
      </c>
      <c r="H65" s="12"/>
      <c r="I65" s="12">
        <v>593</v>
      </c>
      <c r="J65" s="12"/>
      <c r="K65" s="12">
        <v>947</v>
      </c>
      <c r="L65" s="12"/>
      <c r="M65" s="12">
        <v>488</v>
      </c>
      <c r="N65" s="12"/>
      <c r="O65" s="12">
        <v>13</v>
      </c>
      <c r="P65" s="12"/>
      <c r="Q65" s="12">
        <v>50</v>
      </c>
      <c r="R65" s="12"/>
      <c r="S65" s="11"/>
      <c r="T65" s="11"/>
      <c r="U65" s="37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38"/>
      <c r="AP65" s="38"/>
      <c r="AQ65" s="38"/>
      <c r="AR65" s="38"/>
      <c r="AS65" s="38"/>
      <c r="AT65" s="38"/>
      <c r="AU65" s="38"/>
      <c r="AV65" s="39"/>
    </row>
    <row r="66" spans="1:48" x14ac:dyDescent="0.3">
      <c r="A66" s="10"/>
      <c r="B66" s="8" t="s">
        <v>4</v>
      </c>
      <c r="C66" s="12">
        <v>504</v>
      </c>
      <c r="D66" s="12"/>
      <c r="E66" s="12">
        <v>2481</v>
      </c>
      <c r="F66" s="12"/>
      <c r="G66" s="12">
        <v>3634</v>
      </c>
      <c r="H66" s="12"/>
      <c r="I66" s="12">
        <v>680</v>
      </c>
      <c r="J66" s="12"/>
      <c r="K66" s="12">
        <v>929</v>
      </c>
      <c r="L66" s="12"/>
      <c r="M66" s="12">
        <v>515</v>
      </c>
      <c r="N66" s="12"/>
      <c r="O66" s="12">
        <v>9</v>
      </c>
      <c r="P66" s="12"/>
      <c r="Q66" s="12">
        <v>51</v>
      </c>
      <c r="R66" s="12"/>
      <c r="S66" s="11"/>
      <c r="T66" s="11"/>
      <c r="U66" s="37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  <c r="AK66" s="38"/>
      <c r="AL66" s="38"/>
      <c r="AM66" s="38"/>
      <c r="AN66" s="38"/>
      <c r="AO66" s="38"/>
      <c r="AP66" s="38"/>
      <c r="AQ66" s="38"/>
      <c r="AR66" s="38"/>
      <c r="AS66" s="38"/>
      <c r="AT66" s="38"/>
      <c r="AU66" s="38"/>
      <c r="AV66" s="39"/>
    </row>
    <row r="67" spans="1:48" x14ac:dyDescent="0.3">
      <c r="A67" s="10"/>
      <c r="B67" s="8" t="s">
        <v>5</v>
      </c>
      <c r="C67" s="12">
        <v>785</v>
      </c>
      <c r="D67" s="12"/>
      <c r="E67" s="12">
        <v>2409</v>
      </c>
      <c r="F67" s="12"/>
      <c r="G67" s="12">
        <v>3500</v>
      </c>
      <c r="H67" s="12"/>
      <c r="I67" s="12">
        <v>443</v>
      </c>
      <c r="J67" s="12"/>
      <c r="K67" s="12">
        <v>963</v>
      </c>
      <c r="L67" s="12"/>
      <c r="M67" s="12">
        <v>624</v>
      </c>
      <c r="N67" s="12"/>
      <c r="O67" s="12">
        <v>12</v>
      </c>
      <c r="P67" s="12"/>
      <c r="Q67" s="12">
        <v>62</v>
      </c>
      <c r="R67" s="12"/>
      <c r="S67" s="11"/>
      <c r="T67" s="11"/>
      <c r="U67" s="37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  <c r="AO67" s="38"/>
      <c r="AP67" s="38"/>
      <c r="AQ67" s="38"/>
      <c r="AR67" s="38"/>
      <c r="AS67" s="38"/>
      <c r="AT67" s="38"/>
      <c r="AU67" s="38"/>
      <c r="AV67" s="39"/>
    </row>
    <row r="68" spans="1:48" x14ac:dyDescent="0.3">
      <c r="A68" s="10"/>
      <c r="B68" s="8" t="s">
        <v>6</v>
      </c>
      <c r="C68" s="12">
        <v>578</v>
      </c>
      <c r="D68" s="12"/>
      <c r="E68" s="12">
        <v>2240</v>
      </c>
      <c r="F68" s="12"/>
      <c r="G68" s="12">
        <v>3433</v>
      </c>
      <c r="H68" s="12"/>
      <c r="I68" s="12">
        <v>261</v>
      </c>
      <c r="J68" s="12"/>
      <c r="K68" s="12">
        <v>1089</v>
      </c>
      <c r="L68" s="12"/>
      <c r="M68" s="12">
        <v>911</v>
      </c>
      <c r="N68" s="12"/>
      <c r="O68" s="12">
        <v>1</v>
      </c>
      <c r="P68" s="12"/>
      <c r="Q68" s="12">
        <v>45</v>
      </c>
      <c r="R68" s="12"/>
      <c r="S68" s="11"/>
      <c r="T68" s="11"/>
      <c r="U68" s="37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38"/>
      <c r="AQ68" s="38"/>
      <c r="AR68" s="38"/>
      <c r="AS68" s="38"/>
      <c r="AT68" s="38"/>
      <c r="AU68" s="38"/>
      <c r="AV68" s="39"/>
    </row>
    <row r="69" spans="1:48" x14ac:dyDescent="0.3">
      <c r="A69" s="10"/>
      <c r="B69" s="8" t="s">
        <v>7</v>
      </c>
      <c r="C69" s="12">
        <v>625</v>
      </c>
      <c r="D69" s="12"/>
      <c r="E69" s="12">
        <v>2762</v>
      </c>
      <c r="F69" s="12"/>
      <c r="G69" s="12">
        <v>4147</v>
      </c>
      <c r="H69" s="12"/>
      <c r="I69" s="12">
        <v>449</v>
      </c>
      <c r="J69" s="12"/>
      <c r="K69" s="12">
        <v>1213</v>
      </c>
      <c r="L69" s="12"/>
      <c r="M69" s="12">
        <v>1224</v>
      </c>
      <c r="N69" s="12"/>
      <c r="O69" s="12">
        <v>7</v>
      </c>
      <c r="P69" s="12"/>
      <c r="Q69" s="12">
        <v>52</v>
      </c>
      <c r="R69" s="12"/>
      <c r="S69" s="11"/>
      <c r="T69" s="11"/>
      <c r="U69" s="37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  <c r="AO69" s="38"/>
      <c r="AP69" s="38"/>
      <c r="AQ69" s="38"/>
      <c r="AR69" s="38"/>
      <c r="AS69" s="38"/>
      <c r="AT69" s="38"/>
      <c r="AU69" s="38"/>
      <c r="AV69" s="39"/>
    </row>
    <row r="70" spans="1:48" x14ac:dyDescent="0.3">
      <c r="A70" s="10"/>
      <c r="B70" s="8" t="s">
        <v>8</v>
      </c>
      <c r="C70" s="12">
        <v>526</v>
      </c>
      <c r="D70" s="12"/>
      <c r="E70" s="12">
        <v>2237</v>
      </c>
      <c r="F70" s="12"/>
      <c r="G70" s="12">
        <v>4888</v>
      </c>
      <c r="H70" s="12"/>
      <c r="I70" s="12">
        <v>326</v>
      </c>
      <c r="J70" s="12"/>
      <c r="K70" s="12">
        <v>1396</v>
      </c>
      <c r="L70" s="12"/>
      <c r="M70" s="12">
        <v>1542</v>
      </c>
      <c r="N70" s="12"/>
      <c r="O70" s="12">
        <v>19</v>
      </c>
      <c r="P70" s="12"/>
      <c r="Q70" s="12">
        <v>38</v>
      </c>
      <c r="R70" s="12"/>
      <c r="S70" s="11"/>
      <c r="T70" s="11"/>
      <c r="U70" s="37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/>
      <c r="AM70" s="38"/>
      <c r="AN70" s="38"/>
      <c r="AO70" s="38"/>
      <c r="AP70" s="38"/>
      <c r="AQ70" s="38"/>
      <c r="AR70" s="38"/>
      <c r="AS70" s="38"/>
      <c r="AT70" s="38"/>
      <c r="AU70" s="38"/>
      <c r="AV70" s="39"/>
    </row>
    <row r="71" spans="1:48" x14ac:dyDescent="0.3">
      <c r="A71" s="10"/>
      <c r="B71" s="8" t="s">
        <v>9</v>
      </c>
      <c r="C71" s="12">
        <v>809</v>
      </c>
      <c r="D71" s="12"/>
      <c r="E71" s="12">
        <v>3669</v>
      </c>
      <c r="F71" s="12"/>
      <c r="G71" s="12">
        <v>4972</v>
      </c>
      <c r="H71" s="12"/>
      <c r="I71" s="12">
        <v>411</v>
      </c>
      <c r="J71" s="12"/>
      <c r="K71" s="12">
        <v>1885</v>
      </c>
      <c r="L71" s="12"/>
      <c r="M71" s="12">
        <v>1507</v>
      </c>
      <c r="N71" s="12"/>
      <c r="O71" s="12">
        <v>15</v>
      </c>
      <c r="P71" s="12"/>
      <c r="Q71" s="12">
        <v>32</v>
      </c>
      <c r="R71" s="12"/>
      <c r="S71" s="11"/>
      <c r="T71" s="11"/>
      <c r="U71" s="37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  <c r="AO71" s="38"/>
      <c r="AP71" s="38"/>
      <c r="AQ71" s="38"/>
      <c r="AR71" s="38"/>
      <c r="AS71" s="38"/>
      <c r="AT71" s="38"/>
      <c r="AU71" s="38"/>
      <c r="AV71" s="39"/>
    </row>
    <row r="72" spans="1:48" x14ac:dyDescent="0.3">
      <c r="A72" s="10"/>
      <c r="B72" s="8" t="s">
        <v>10</v>
      </c>
      <c r="C72" s="12">
        <v>676</v>
      </c>
      <c r="D72" s="12"/>
      <c r="E72" s="12">
        <v>3984</v>
      </c>
      <c r="F72" s="12"/>
      <c r="G72" s="12">
        <v>4483</v>
      </c>
      <c r="H72" s="12"/>
      <c r="I72" s="12">
        <v>524</v>
      </c>
      <c r="J72" s="12"/>
      <c r="K72" s="12">
        <v>1591</v>
      </c>
      <c r="L72" s="12"/>
      <c r="M72" s="12">
        <v>1256</v>
      </c>
      <c r="N72" s="12"/>
      <c r="O72" s="12">
        <v>17</v>
      </c>
      <c r="P72" s="12"/>
      <c r="Q72" s="12">
        <v>32</v>
      </c>
      <c r="R72" s="12"/>
      <c r="S72" s="11"/>
      <c r="T72" s="11"/>
      <c r="U72" s="37"/>
      <c r="V72" s="38"/>
      <c r="W72" s="38"/>
      <c r="X72" s="38"/>
      <c r="Y72" s="38"/>
      <c r="Z72" s="38"/>
      <c r="AA72" s="38"/>
      <c r="AB72" s="38"/>
      <c r="AC72" s="38"/>
      <c r="AD72" s="38"/>
      <c r="AE72" s="38"/>
      <c r="AF72" s="38"/>
      <c r="AG72" s="38"/>
      <c r="AH72" s="38"/>
      <c r="AI72" s="38"/>
      <c r="AJ72" s="38"/>
      <c r="AK72" s="38"/>
      <c r="AL72" s="38"/>
      <c r="AM72" s="38"/>
      <c r="AN72" s="38"/>
      <c r="AO72" s="38"/>
      <c r="AP72" s="38"/>
      <c r="AQ72" s="38"/>
      <c r="AR72" s="38"/>
      <c r="AS72" s="38"/>
      <c r="AT72" s="38"/>
      <c r="AU72" s="38"/>
      <c r="AV72" s="39"/>
    </row>
    <row r="73" spans="1:48" x14ac:dyDescent="0.3">
      <c r="A73" s="10"/>
      <c r="B73" s="8" t="s">
        <v>11</v>
      </c>
      <c r="C73" s="12">
        <v>441</v>
      </c>
      <c r="D73" s="12"/>
      <c r="E73" s="12">
        <v>3861</v>
      </c>
      <c r="F73" s="12"/>
      <c r="G73" s="12">
        <v>3681</v>
      </c>
      <c r="H73" s="12"/>
      <c r="I73" s="12">
        <v>483</v>
      </c>
      <c r="J73" s="12"/>
      <c r="K73" s="12">
        <v>1217</v>
      </c>
      <c r="L73" s="12"/>
      <c r="M73" s="12">
        <v>901</v>
      </c>
      <c r="N73" s="12"/>
      <c r="O73" s="12">
        <v>10</v>
      </c>
      <c r="P73" s="12"/>
      <c r="Q73" s="12">
        <v>41</v>
      </c>
      <c r="R73" s="12"/>
      <c r="S73" s="11"/>
      <c r="T73" s="11"/>
      <c r="U73" s="37"/>
      <c r="V73" s="38"/>
      <c r="W73" s="38"/>
      <c r="X73" s="38"/>
      <c r="Y73" s="38"/>
      <c r="Z73" s="38"/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  <c r="AM73" s="38"/>
      <c r="AN73" s="38"/>
      <c r="AO73" s="38"/>
      <c r="AP73" s="38"/>
      <c r="AQ73" s="38"/>
      <c r="AR73" s="38"/>
      <c r="AS73" s="38"/>
      <c r="AT73" s="38"/>
      <c r="AU73" s="38"/>
      <c r="AV73" s="39"/>
    </row>
    <row r="74" spans="1:48" x14ac:dyDescent="0.3">
      <c r="A74" s="10">
        <v>2017</v>
      </c>
      <c r="B74" s="8" t="s">
        <v>0</v>
      </c>
      <c r="C74" s="12">
        <v>370</v>
      </c>
      <c r="D74" s="12"/>
      <c r="E74" s="12">
        <v>3586</v>
      </c>
      <c r="F74" s="12"/>
      <c r="G74" s="12">
        <v>4625</v>
      </c>
      <c r="H74" s="12"/>
      <c r="I74" s="12">
        <v>761</v>
      </c>
      <c r="J74" s="12"/>
      <c r="K74" s="12">
        <v>2150</v>
      </c>
      <c r="L74" s="12"/>
      <c r="M74" s="12">
        <v>1144</v>
      </c>
      <c r="N74" s="12"/>
      <c r="O74" s="12">
        <v>13</v>
      </c>
      <c r="P74" s="12"/>
      <c r="Q74" s="12">
        <v>35</v>
      </c>
      <c r="R74" s="12"/>
      <c r="S74" s="11"/>
      <c r="T74" s="11"/>
      <c r="U74" s="37"/>
      <c r="V74" s="38"/>
      <c r="W74" s="38"/>
      <c r="X74" s="38"/>
      <c r="Y74" s="38"/>
      <c r="Z74" s="38"/>
      <c r="AA74" s="38"/>
      <c r="AB74" s="38"/>
      <c r="AC74" s="38"/>
      <c r="AD74" s="38"/>
      <c r="AE74" s="38"/>
      <c r="AF74" s="38"/>
      <c r="AG74" s="38"/>
      <c r="AH74" s="38"/>
      <c r="AI74" s="38"/>
      <c r="AJ74" s="38"/>
      <c r="AK74" s="38"/>
      <c r="AL74" s="38"/>
      <c r="AM74" s="38"/>
      <c r="AN74" s="38"/>
      <c r="AO74" s="38"/>
      <c r="AP74" s="38"/>
      <c r="AQ74" s="38"/>
      <c r="AR74" s="38"/>
      <c r="AS74" s="38"/>
      <c r="AT74" s="38"/>
      <c r="AU74" s="38"/>
      <c r="AV74" s="39"/>
    </row>
    <row r="75" spans="1:48" x14ac:dyDescent="0.3">
      <c r="A75" s="10"/>
      <c r="B75" s="8" t="s">
        <v>1</v>
      </c>
      <c r="C75" s="12">
        <v>347</v>
      </c>
      <c r="D75" s="12"/>
      <c r="E75" s="12">
        <v>2080</v>
      </c>
      <c r="F75" s="12"/>
      <c r="G75" s="12">
        <v>4499</v>
      </c>
      <c r="H75" s="12"/>
      <c r="I75" s="12">
        <v>750</v>
      </c>
      <c r="J75" s="12"/>
      <c r="K75" s="12">
        <v>1713</v>
      </c>
      <c r="L75" s="12"/>
      <c r="M75" s="12">
        <v>767</v>
      </c>
      <c r="N75" s="12"/>
      <c r="O75" s="12">
        <v>19</v>
      </c>
      <c r="P75" s="12"/>
      <c r="Q75" s="12">
        <v>25</v>
      </c>
      <c r="R75" s="12"/>
      <c r="S75" s="11"/>
      <c r="T75" s="11"/>
      <c r="U75" s="37"/>
      <c r="V75" s="38"/>
      <c r="W75" s="38"/>
      <c r="X75" s="38"/>
      <c r="Y75" s="38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/>
      <c r="AM75" s="38"/>
      <c r="AN75" s="38"/>
      <c r="AO75" s="38"/>
      <c r="AP75" s="38"/>
      <c r="AQ75" s="38"/>
      <c r="AR75" s="38"/>
      <c r="AS75" s="38"/>
      <c r="AT75" s="38"/>
      <c r="AU75" s="38"/>
      <c r="AV75" s="39"/>
    </row>
    <row r="76" spans="1:48" x14ac:dyDescent="0.3">
      <c r="A76" s="10"/>
      <c r="B76" s="8" t="s">
        <v>2</v>
      </c>
      <c r="C76" s="12">
        <v>441</v>
      </c>
      <c r="D76" s="12"/>
      <c r="E76" s="12">
        <v>2035</v>
      </c>
      <c r="F76" s="12"/>
      <c r="G76" s="12">
        <v>4804</v>
      </c>
      <c r="H76" s="12"/>
      <c r="I76" s="12">
        <v>922</v>
      </c>
      <c r="J76" s="12"/>
      <c r="K76" s="12">
        <v>1688</v>
      </c>
      <c r="L76" s="12"/>
      <c r="M76" s="12">
        <v>622</v>
      </c>
      <c r="N76" s="12"/>
      <c r="O76" s="12">
        <v>18</v>
      </c>
      <c r="P76" s="12"/>
      <c r="Q76" s="12">
        <v>16</v>
      </c>
      <c r="R76" s="12"/>
      <c r="S76" s="11"/>
      <c r="T76" s="11"/>
      <c r="U76" s="37"/>
      <c r="V76" s="38"/>
      <c r="W76" s="38"/>
      <c r="X76" s="38"/>
      <c r="Y76" s="38"/>
      <c r="Z76" s="38"/>
      <c r="AA76" s="38"/>
      <c r="AB76" s="38"/>
      <c r="AC76" s="38"/>
      <c r="AD76" s="38"/>
      <c r="AE76" s="38"/>
      <c r="AF76" s="38"/>
      <c r="AG76" s="38"/>
      <c r="AH76" s="38"/>
      <c r="AI76" s="38"/>
      <c r="AJ76" s="38"/>
      <c r="AK76" s="38"/>
      <c r="AL76" s="38"/>
      <c r="AM76" s="38"/>
      <c r="AN76" s="38"/>
      <c r="AO76" s="38"/>
      <c r="AP76" s="38"/>
      <c r="AQ76" s="38"/>
      <c r="AR76" s="38"/>
      <c r="AS76" s="38"/>
      <c r="AT76" s="38"/>
      <c r="AU76" s="38"/>
      <c r="AV76" s="39"/>
    </row>
    <row r="77" spans="1:48" x14ac:dyDescent="0.3">
      <c r="A77" s="10"/>
      <c r="B77" s="8" t="s">
        <v>3</v>
      </c>
      <c r="C77" s="12">
        <v>347</v>
      </c>
      <c r="D77" s="12"/>
      <c r="E77" s="12">
        <v>2058</v>
      </c>
      <c r="F77" s="12"/>
      <c r="G77" s="12">
        <v>4239</v>
      </c>
      <c r="H77" s="12"/>
      <c r="I77" s="12">
        <v>698</v>
      </c>
      <c r="J77" s="12"/>
      <c r="K77" s="12">
        <v>1425</v>
      </c>
      <c r="L77" s="12"/>
      <c r="M77" s="12">
        <v>456</v>
      </c>
      <c r="N77" s="12"/>
      <c r="O77" s="12">
        <v>5</v>
      </c>
      <c r="P77" s="12"/>
      <c r="Q77" s="12">
        <v>14</v>
      </c>
      <c r="R77" s="12"/>
      <c r="S77" s="11"/>
      <c r="T77" s="11"/>
      <c r="U77" s="37"/>
      <c r="V77" s="38"/>
      <c r="W77" s="38"/>
      <c r="X77" s="38"/>
      <c r="Y77" s="38"/>
      <c r="Z77" s="38"/>
      <c r="AA77" s="38"/>
      <c r="AB77" s="38"/>
      <c r="AC77" s="38"/>
      <c r="AD77" s="38"/>
      <c r="AE77" s="38"/>
      <c r="AF77" s="38"/>
      <c r="AG77" s="38"/>
      <c r="AH77" s="38"/>
      <c r="AI77" s="38"/>
      <c r="AJ77" s="38"/>
      <c r="AK77" s="38"/>
      <c r="AL77" s="38"/>
      <c r="AM77" s="38"/>
      <c r="AN77" s="38"/>
      <c r="AO77" s="38"/>
      <c r="AP77" s="38"/>
      <c r="AQ77" s="38"/>
      <c r="AR77" s="38"/>
      <c r="AS77" s="38"/>
      <c r="AT77" s="38"/>
      <c r="AU77" s="38"/>
      <c r="AV77" s="39"/>
    </row>
    <row r="78" spans="1:48" x14ac:dyDescent="0.3">
      <c r="A78" s="10"/>
      <c r="B78" s="8" t="s">
        <v>4</v>
      </c>
      <c r="C78" s="12">
        <v>439</v>
      </c>
      <c r="D78" s="12"/>
      <c r="E78" s="12">
        <v>2694</v>
      </c>
      <c r="F78" s="12"/>
      <c r="G78" s="12">
        <v>6845</v>
      </c>
      <c r="H78" s="12"/>
      <c r="I78" s="12">
        <v>640</v>
      </c>
      <c r="J78" s="12"/>
      <c r="K78" s="12">
        <v>1742</v>
      </c>
      <c r="L78" s="12"/>
      <c r="M78" s="12">
        <v>512</v>
      </c>
      <c r="N78" s="12"/>
      <c r="O78" s="12">
        <v>25</v>
      </c>
      <c r="P78" s="12"/>
      <c r="Q78" s="12">
        <v>39</v>
      </c>
      <c r="R78" s="12"/>
      <c r="S78" s="11"/>
      <c r="T78" s="11"/>
      <c r="U78" s="37"/>
      <c r="V78" s="38"/>
      <c r="W78" s="38"/>
      <c r="X78" s="38"/>
      <c r="Y78" s="38"/>
      <c r="Z78" s="38"/>
      <c r="AA78" s="38"/>
      <c r="AB78" s="38"/>
      <c r="AC78" s="38"/>
      <c r="AD78" s="38"/>
      <c r="AE78" s="38"/>
      <c r="AF78" s="38"/>
      <c r="AG78" s="38"/>
      <c r="AH78" s="38"/>
      <c r="AI78" s="38"/>
      <c r="AJ78" s="38"/>
      <c r="AK78" s="38"/>
      <c r="AL78" s="38"/>
      <c r="AM78" s="38"/>
      <c r="AN78" s="38"/>
      <c r="AO78" s="38"/>
      <c r="AP78" s="38"/>
      <c r="AQ78" s="38"/>
      <c r="AR78" s="38"/>
      <c r="AS78" s="38"/>
      <c r="AT78" s="38"/>
      <c r="AU78" s="38"/>
      <c r="AV78" s="39"/>
    </row>
    <row r="79" spans="1:48" x14ac:dyDescent="0.3">
      <c r="A79" s="10"/>
      <c r="B79" s="8" t="s">
        <v>5</v>
      </c>
      <c r="C79" s="12">
        <v>550</v>
      </c>
      <c r="D79" s="12"/>
      <c r="E79" s="12">
        <v>2677</v>
      </c>
      <c r="F79" s="12"/>
      <c r="G79" s="12">
        <v>6825</v>
      </c>
      <c r="H79" s="12"/>
      <c r="I79" s="12">
        <v>655</v>
      </c>
      <c r="J79" s="12"/>
      <c r="K79" s="12">
        <v>2844</v>
      </c>
      <c r="L79" s="12"/>
      <c r="M79" s="12">
        <v>606</v>
      </c>
      <c r="N79" s="12"/>
      <c r="O79" s="12">
        <v>25</v>
      </c>
      <c r="P79" s="12"/>
      <c r="Q79" s="12">
        <v>11</v>
      </c>
      <c r="R79" s="12"/>
      <c r="S79" s="11"/>
      <c r="T79" s="11"/>
      <c r="U79" s="37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/>
      <c r="AM79" s="38"/>
      <c r="AN79" s="38"/>
      <c r="AO79" s="38"/>
      <c r="AP79" s="38"/>
      <c r="AQ79" s="38"/>
      <c r="AR79" s="38"/>
      <c r="AS79" s="38"/>
      <c r="AT79" s="38"/>
      <c r="AU79" s="38"/>
      <c r="AV79" s="39"/>
    </row>
    <row r="80" spans="1:48" x14ac:dyDescent="0.3">
      <c r="A80" s="10"/>
      <c r="B80" s="8" t="s">
        <v>6</v>
      </c>
      <c r="C80" s="12">
        <v>697</v>
      </c>
      <c r="D80" s="12"/>
      <c r="E80" s="12">
        <v>2687</v>
      </c>
      <c r="F80" s="12"/>
      <c r="G80" s="12">
        <v>8641</v>
      </c>
      <c r="H80" s="12"/>
      <c r="I80" s="12">
        <v>779</v>
      </c>
      <c r="J80" s="12"/>
      <c r="K80" s="12">
        <v>3522</v>
      </c>
      <c r="L80" s="12"/>
      <c r="M80" s="12">
        <v>799</v>
      </c>
      <c r="N80" s="12"/>
      <c r="O80" s="12">
        <v>52</v>
      </c>
      <c r="P80" s="12"/>
      <c r="Q80" s="12">
        <v>34</v>
      </c>
      <c r="R80" s="12"/>
      <c r="S80" s="11"/>
      <c r="T80" s="11"/>
      <c r="U80" s="37"/>
      <c r="V80" s="38"/>
      <c r="W80" s="38"/>
      <c r="X80" s="38"/>
      <c r="Y80" s="38"/>
      <c r="Z80" s="38"/>
      <c r="AA80" s="38"/>
      <c r="AB80" s="38"/>
      <c r="AC80" s="38"/>
      <c r="AD80" s="38"/>
      <c r="AE80" s="38"/>
      <c r="AF80" s="38"/>
      <c r="AG80" s="38"/>
      <c r="AH80" s="38"/>
      <c r="AI80" s="38"/>
      <c r="AJ80" s="38"/>
      <c r="AK80" s="38"/>
      <c r="AL80" s="38"/>
      <c r="AM80" s="38"/>
      <c r="AN80" s="38"/>
      <c r="AO80" s="38"/>
      <c r="AP80" s="38"/>
      <c r="AQ80" s="38"/>
      <c r="AR80" s="38"/>
      <c r="AS80" s="38"/>
      <c r="AT80" s="38"/>
      <c r="AU80" s="38"/>
      <c r="AV80" s="39"/>
    </row>
    <row r="81" spans="1:48" x14ac:dyDescent="0.3">
      <c r="A81" s="10"/>
      <c r="B81" s="8" t="s">
        <v>7</v>
      </c>
      <c r="C81" s="12">
        <v>803</v>
      </c>
      <c r="D81" s="12"/>
      <c r="E81" s="12">
        <v>2691</v>
      </c>
      <c r="F81" s="12"/>
      <c r="G81" s="12">
        <v>10123</v>
      </c>
      <c r="H81" s="12"/>
      <c r="I81" s="12">
        <v>886</v>
      </c>
      <c r="J81" s="12"/>
      <c r="K81" s="12">
        <v>4512</v>
      </c>
      <c r="L81" s="12"/>
      <c r="M81" s="12">
        <v>1291</v>
      </c>
      <c r="N81" s="12"/>
      <c r="O81" s="12">
        <v>64</v>
      </c>
      <c r="P81" s="12"/>
      <c r="Q81" s="12">
        <v>75</v>
      </c>
      <c r="R81" s="12"/>
      <c r="S81" s="11"/>
      <c r="T81" s="11"/>
      <c r="U81" s="37"/>
      <c r="V81" s="38"/>
      <c r="W81" s="38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  <c r="AM81" s="38"/>
      <c r="AN81" s="38"/>
      <c r="AO81" s="38"/>
      <c r="AP81" s="38"/>
      <c r="AQ81" s="38"/>
      <c r="AR81" s="38"/>
      <c r="AS81" s="38"/>
      <c r="AT81" s="38"/>
      <c r="AU81" s="38"/>
      <c r="AV81" s="39"/>
    </row>
    <row r="82" spans="1:48" x14ac:dyDescent="0.3">
      <c r="A82" s="10"/>
      <c r="B82" s="8" t="s">
        <v>8</v>
      </c>
      <c r="C82" s="12">
        <v>798</v>
      </c>
      <c r="D82" s="12"/>
      <c r="E82" s="12">
        <v>3106</v>
      </c>
      <c r="F82" s="12"/>
      <c r="G82" s="12">
        <v>9672</v>
      </c>
      <c r="H82" s="12"/>
      <c r="I82" s="12">
        <v>1076</v>
      </c>
      <c r="J82" s="12"/>
      <c r="K82" s="12">
        <v>5550</v>
      </c>
      <c r="L82" s="12"/>
      <c r="M82" s="12">
        <v>2245</v>
      </c>
      <c r="N82" s="12"/>
      <c r="O82" s="12">
        <v>47</v>
      </c>
      <c r="P82" s="12"/>
      <c r="Q82" s="12">
        <v>60</v>
      </c>
      <c r="R82" s="12"/>
      <c r="S82" s="11"/>
      <c r="T82" s="11"/>
      <c r="U82" s="37"/>
      <c r="V82" s="38"/>
      <c r="W82" s="38"/>
      <c r="X82" s="38"/>
      <c r="Y82" s="38"/>
      <c r="Z82" s="38"/>
      <c r="AA82" s="38"/>
      <c r="AB82" s="38"/>
      <c r="AC82" s="38"/>
      <c r="AD82" s="38"/>
      <c r="AE82" s="38"/>
      <c r="AF82" s="38"/>
      <c r="AG82" s="38"/>
      <c r="AH82" s="38"/>
      <c r="AI82" s="38"/>
      <c r="AJ82" s="38"/>
      <c r="AK82" s="38"/>
      <c r="AL82" s="38"/>
      <c r="AM82" s="38"/>
      <c r="AN82" s="38"/>
      <c r="AO82" s="38"/>
      <c r="AP82" s="38"/>
      <c r="AQ82" s="38"/>
      <c r="AR82" s="38"/>
      <c r="AS82" s="38"/>
      <c r="AT82" s="38"/>
      <c r="AU82" s="38"/>
      <c r="AV82" s="39"/>
    </row>
    <row r="83" spans="1:48" x14ac:dyDescent="0.3">
      <c r="A83" s="10"/>
      <c r="B83" s="8" t="s">
        <v>9</v>
      </c>
      <c r="C83" s="12">
        <v>800</v>
      </c>
      <c r="D83" s="12"/>
      <c r="E83" s="12">
        <v>3988</v>
      </c>
      <c r="F83" s="12"/>
      <c r="G83" s="12">
        <v>8366</v>
      </c>
      <c r="H83" s="12"/>
      <c r="I83" s="12">
        <v>1215</v>
      </c>
      <c r="J83" s="12"/>
      <c r="K83" s="12">
        <v>4538</v>
      </c>
      <c r="L83" s="12"/>
      <c r="M83" s="12">
        <v>2476</v>
      </c>
      <c r="N83" s="12"/>
      <c r="O83" s="12">
        <v>38</v>
      </c>
      <c r="P83" s="12"/>
      <c r="Q83" s="12">
        <v>96</v>
      </c>
      <c r="R83" s="12"/>
      <c r="S83" s="11"/>
      <c r="T83" s="11"/>
      <c r="U83" s="37"/>
      <c r="V83" s="38"/>
      <c r="W83" s="38"/>
      <c r="X83" s="38"/>
      <c r="Y83" s="38"/>
      <c r="Z83" s="38"/>
      <c r="AA83" s="38"/>
      <c r="AB83" s="38"/>
      <c r="AC83" s="38"/>
      <c r="AD83" s="38"/>
      <c r="AE83" s="38"/>
      <c r="AF83" s="38"/>
      <c r="AG83" s="38"/>
      <c r="AH83" s="38"/>
      <c r="AI83" s="38"/>
      <c r="AJ83" s="38"/>
      <c r="AK83" s="38"/>
      <c r="AL83" s="38"/>
      <c r="AM83" s="38"/>
      <c r="AN83" s="38"/>
      <c r="AO83" s="38"/>
      <c r="AP83" s="38"/>
      <c r="AQ83" s="38"/>
      <c r="AR83" s="38"/>
      <c r="AS83" s="38"/>
      <c r="AT83" s="38"/>
      <c r="AU83" s="38"/>
      <c r="AV83" s="39"/>
    </row>
    <row r="84" spans="1:48" x14ac:dyDescent="0.3">
      <c r="A84" s="10"/>
      <c r="B84" s="8" t="s">
        <v>10</v>
      </c>
      <c r="C84" s="12">
        <v>636</v>
      </c>
      <c r="D84" s="12"/>
      <c r="E84" s="12">
        <v>4267</v>
      </c>
      <c r="F84" s="12"/>
      <c r="G84" s="12">
        <v>7469</v>
      </c>
      <c r="H84" s="12"/>
      <c r="I84" s="12">
        <v>1593</v>
      </c>
      <c r="J84" s="12"/>
      <c r="K84" s="12">
        <v>4279</v>
      </c>
      <c r="L84" s="12"/>
      <c r="M84" s="12">
        <v>2219</v>
      </c>
      <c r="N84" s="12"/>
      <c r="O84" s="12">
        <v>24</v>
      </c>
      <c r="P84" s="12"/>
      <c r="Q84" s="12">
        <v>107</v>
      </c>
      <c r="R84" s="12"/>
      <c r="S84" s="11"/>
      <c r="T84" s="11"/>
      <c r="U84" s="37"/>
      <c r="V84" s="38"/>
      <c r="W84" s="38"/>
      <c r="X84" s="38"/>
      <c r="Y84" s="38"/>
      <c r="Z84" s="38"/>
      <c r="AA84" s="38"/>
      <c r="AB84" s="38"/>
      <c r="AC84" s="38"/>
      <c r="AD84" s="38"/>
      <c r="AE84" s="38"/>
      <c r="AF84" s="38"/>
      <c r="AG84" s="38"/>
      <c r="AH84" s="38"/>
      <c r="AI84" s="38"/>
      <c r="AJ84" s="38"/>
      <c r="AK84" s="38"/>
      <c r="AL84" s="38"/>
      <c r="AM84" s="38"/>
      <c r="AN84" s="38"/>
      <c r="AO84" s="38"/>
      <c r="AP84" s="38"/>
      <c r="AQ84" s="38"/>
      <c r="AR84" s="38"/>
      <c r="AS84" s="38"/>
      <c r="AT84" s="38"/>
      <c r="AU84" s="38"/>
      <c r="AV84" s="39"/>
    </row>
    <row r="85" spans="1:48" x14ac:dyDescent="0.3">
      <c r="A85" s="10"/>
      <c r="B85" s="8" t="s">
        <v>11</v>
      </c>
      <c r="C85" s="12">
        <v>506</v>
      </c>
      <c r="D85" s="12"/>
      <c r="E85" s="12">
        <v>4140</v>
      </c>
      <c r="F85" s="12"/>
      <c r="G85" s="12">
        <v>6616</v>
      </c>
      <c r="H85" s="12"/>
      <c r="I85" s="12">
        <v>1208</v>
      </c>
      <c r="J85" s="12"/>
      <c r="K85" s="12">
        <v>3140</v>
      </c>
      <c r="L85" s="12"/>
      <c r="M85" s="12">
        <v>1329</v>
      </c>
      <c r="N85" s="12"/>
      <c r="O85" s="12">
        <v>9</v>
      </c>
      <c r="P85" s="12"/>
      <c r="Q85" s="12">
        <v>82</v>
      </c>
      <c r="R85" s="12"/>
      <c r="S85" s="11"/>
      <c r="T85" s="11"/>
      <c r="U85" s="37"/>
      <c r="V85" s="38"/>
      <c r="W85" s="38"/>
      <c r="X85" s="38"/>
      <c r="Y85" s="38"/>
      <c r="Z85" s="38"/>
      <c r="AA85" s="38"/>
      <c r="AB85" s="38"/>
      <c r="AC85" s="38"/>
      <c r="AD85" s="38"/>
      <c r="AE85" s="38"/>
      <c r="AF85" s="38"/>
      <c r="AG85" s="38"/>
      <c r="AH85" s="38"/>
      <c r="AI85" s="38"/>
      <c r="AJ85" s="38"/>
      <c r="AK85" s="38"/>
      <c r="AL85" s="38"/>
      <c r="AM85" s="38"/>
      <c r="AN85" s="38"/>
      <c r="AO85" s="38"/>
      <c r="AP85" s="38"/>
      <c r="AQ85" s="38"/>
      <c r="AR85" s="38"/>
      <c r="AS85" s="38"/>
      <c r="AT85" s="38"/>
      <c r="AU85" s="38"/>
      <c r="AV85" s="39"/>
    </row>
    <row r="86" spans="1:48" x14ac:dyDescent="0.3">
      <c r="A86" s="10">
        <v>2018</v>
      </c>
      <c r="B86" s="8" t="s">
        <v>0</v>
      </c>
      <c r="C86" s="12">
        <v>485</v>
      </c>
      <c r="D86" s="12"/>
      <c r="E86" s="12">
        <v>4003</v>
      </c>
      <c r="F86" s="12"/>
      <c r="G86" s="12">
        <v>7694</v>
      </c>
      <c r="H86" s="12"/>
      <c r="I86" s="12">
        <v>1605</v>
      </c>
      <c r="J86" s="12"/>
      <c r="K86" s="12">
        <v>4220</v>
      </c>
      <c r="L86" s="12"/>
      <c r="M86" s="12">
        <v>995</v>
      </c>
      <c r="N86" s="12"/>
      <c r="O86" s="12">
        <v>17</v>
      </c>
      <c r="P86" s="12"/>
      <c r="Q86" s="12">
        <v>70</v>
      </c>
      <c r="R86" s="12"/>
      <c r="S86" s="11"/>
      <c r="T86" s="11"/>
      <c r="U86" s="37"/>
      <c r="V86" s="38"/>
      <c r="W86" s="38"/>
      <c r="X86" s="38"/>
      <c r="Y86" s="38"/>
      <c r="Z86" s="38"/>
      <c r="AA86" s="38"/>
      <c r="AB86" s="38"/>
      <c r="AC86" s="38"/>
      <c r="AD86" s="38"/>
      <c r="AE86" s="38"/>
      <c r="AF86" s="38"/>
      <c r="AG86" s="38"/>
      <c r="AH86" s="38"/>
      <c r="AI86" s="38"/>
      <c r="AJ86" s="38"/>
      <c r="AK86" s="38"/>
      <c r="AL86" s="38"/>
      <c r="AM86" s="38"/>
      <c r="AN86" s="38"/>
      <c r="AO86" s="38"/>
      <c r="AP86" s="38"/>
      <c r="AQ86" s="38"/>
      <c r="AR86" s="38"/>
      <c r="AS86" s="38"/>
      <c r="AT86" s="38"/>
      <c r="AU86" s="38"/>
      <c r="AV86" s="39"/>
    </row>
    <row r="87" spans="1:48" x14ac:dyDescent="0.3">
      <c r="A87" s="10"/>
      <c r="B87" s="8" t="s">
        <v>1</v>
      </c>
      <c r="C87" s="12">
        <v>447</v>
      </c>
      <c r="D87" s="12"/>
      <c r="E87" s="12">
        <v>3093</v>
      </c>
      <c r="F87" s="12"/>
      <c r="G87" s="12">
        <v>6158</v>
      </c>
      <c r="H87" s="12"/>
      <c r="I87" s="12">
        <v>1337</v>
      </c>
      <c r="J87" s="12"/>
      <c r="K87" s="12">
        <v>3511</v>
      </c>
      <c r="L87" s="12"/>
      <c r="M87" s="12">
        <v>785</v>
      </c>
      <c r="N87" s="12"/>
      <c r="O87" s="12">
        <v>30</v>
      </c>
      <c r="P87" s="12"/>
      <c r="Q87" s="12">
        <v>47</v>
      </c>
      <c r="R87" s="12"/>
      <c r="S87" s="11"/>
      <c r="T87" s="11"/>
      <c r="U87" s="37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/>
      <c r="AM87" s="38"/>
      <c r="AN87" s="38"/>
      <c r="AO87" s="38"/>
      <c r="AP87" s="38"/>
      <c r="AQ87" s="38"/>
      <c r="AR87" s="38"/>
      <c r="AS87" s="38"/>
      <c r="AT87" s="38"/>
      <c r="AU87" s="38"/>
      <c r="AV87" s="39"/>
    </row>
    <row r="88" spans="1:48" x14ac:dyDescent="0.3">
      <c r="A88" s="10"/>
      <c r="B88" s="8" t="s">
        <v>2</v>
      </c>
      <c r="C88" s="12">
        <v>452</v>
      </c>
      <c r="D88" s="12"/>
      <c r="E88" s="12">
        <v>2507</v>
      </c>
      <c r="F88" s="12"/>
      <c r="G88" s="12">
        <v>5857</v>
      </c>
      <c r="H88" s="12"/>
      <c r="I88" s="12">
        <v>1165</v>
      </c>
      <c r="J88" s="12"/>
      <c r="K88" s="12">
        <v>3146</v>
      </c>
      <c r="L88" s="12"/>
      <c r="M88" s="12">
        <v>657</v>
      </c>
      <c r="N88" s="12"/>
      <c r="O88" s="12">
        <v>45</v>
      </c>
      <c r="P88" s="12"/>
      <c r="Q88" s="12">
        <v>62</v>
      </c>
      <c r="R88" s="12"/>
      <c r="S88" s="11"/>
      <c r="T88" s="11"/>
      <c r="U88" s="37"/>
      <c r="V88" s="38"/>
      <c r="W88" s="38"/>
      <c r="X88" s="38"/>
      <c r="Y88" s="38"/>
      <c r="Z88" s="38"/>
      <c r="AA88" s="38"/>
      <c r="AB88" s="38"/>
      <c r="AC88" s="38"/>
      <c r="AD88" s="38"/>
      <c r="AE88" s="38"/>
      <c r="AF88" s="38"/>
      <c r="AG88" s="38"/>
      <c r="AH88" s="38"/>
      <c r="AI88" s="38"/>
      <c r="AJ88" s="38"/>
      <c r="AK88" s="38"/>
      <c r="AL88" s="38"/>
      <c r="AM88" s="38"/>
      <c r="AN88" s="38"/>
      <c r="AO88" s="38"/>
      <c r="AP88" s="38"/>
      <c r="AQ88" s="38"/>
      <c r="AR88" s="38"/>
      <c r="AS88" s="38"/>
      <c r="AT88" s="38"/>
      <c r="AU88" s="38"/>
      <c r="AV88" s="39"/>
    </row>
    <row r="89" spans="1:48" x14ac:dyDescent="0.3">
      <c r="A89" s="10"/>
      <c r="B89" s="8" t="s">
        <v>3</v>
      </c>
      <c r="C89" s="12">
        <v>495</v>
      </c>
      <c r="D89" s="12"/>
      <c r="E89" s="12">
        <v>2137</v>
      </c>
      <c r="F89" s="12"/>
      <c r="G89" s="12">
        <v>5921</v>
      </c>
      <c r="H89" s="12"/>
      <c r="I89" s="12">
        <v>1067</v>
      </c>
      <c r="J89" s="12"/>
      <c r="K89" s="12">
        <v>3107</v>
      </c>
      <c r="L89" s="12"/>
      <c r="M89" s="12">
        <v>577</v>
      </c>
      <c r="N89" s="12"/>
      <c r="O89" s="12">
        <v>42</v>
      </c>
      <c r="P89" s="12"/>
      <c r="Q89" s="12">
        <v>67</v>
      </c>
      <c r="R89" s="12"/>
      <c r="S89" s="11"/>
      <c r="T89" s="11"/>
      <c r="U89" s="37"/>
      <c r="V89" s="38"/>
      <c r="W89" s="38"/>
      <c r="X89" s="38"/>
      <c r="Y89" s="38"/>
      <c r="Z89" s="38"/>
      <c r="AA89" s="38"/>
      <c r="AB89" s="38"/>
      <c r="AC89" s="38"/>
      <c r="AD89" s="38"/>
      <c r="AE89" s="38"/>
      <c r="AF89" s="38"/>
      <c r="AG89" s="38"/>
      <c r="AH89" s="38"/>
      <c r="AI89" s="38"/>
      <c r="AJ89" s="38"/>
      <c r="AK89" s="38"/>
      <c r="AL89" s="38"/>
      <c r="AM89" s="38"/>
      <c r="AN89" s="38"/>
      <c r="AO89" s="38"/>
      <c r="AP89" s="38"/>
      <c r="AQ89" s="38"/>
      <c r="AR89" s="38"/>
      <c r="AS89" s="38"/>
      <c r="AT89" s="38"/>
      <c r="AU89" s="38"/>
      <c r="AV89" s="39"/>
    </row>
    <row r="90" spans="1:48" x14ac:dyDescent="0.3">
      <c r="A90" s="10"/>
      <c r="B90" s="8" t="s">
        <v>4</v>
      </c>
      <c r="C90" s="12">
        <v>449</v>
      </c>
      <c r="D90" s="12"/>
      <c r="E90" s="12">
        <v>1851</v>
      </c>
      <c r="F90" s="12"/>
      <c r="G90" s="12">
        <v>5687</v>
      </c>
      <c r="H90" s="12"/>
      <c r="I90" s="12">
        <v>1884</v>
      </c>
      <c r="J90" s="12"/>
      <c r="K90" s="12">
        <v>3596</v>
      </c>
      <c r="L90" s="12"/>
      <c r="M90" s="12">
        <v>562</v>
      </c>
      <c r="N90" s="12"/>
      <c r="O90" s="12">
        <v>41</v>
      </c>
      <c r="P90" s="12"/>
      <c r="Q90" s="12">
        <v>58</v>
      </c>
      <c r="R90" s="12"/>
      <c r="S90" s="11"/>
      <c r="T90" s="11"/>
      <c r="U90" s="37"/>
      <c r="V90" s="38"/>
      <c r="W90" s="38"/>
      <c r="X90" s="38"/>
      <c r="Y90" s="38"/>
      <c r="Z90" s="38"/>
      <c r="AA90" s="38"/>
      <c r="AB90" s="38"/>
      <c r="AC90" s="38"/>
      <c r="AD90" s="38"/>
      <c r="AE90" s="38"/>
      <c r="AF90" s="38"/>
      <c r="AG90" s="38"/>
      <c r="AH90" s="38"/>
      <c r="AI90" s="38"/>
      <c r="AJ90" s="38"/>
      <c r="AK90" s="38"/>
      <c r="AL90" s="38"/>
      <c r="AM90" s="38"/>
      <c r="AN90" s="38"/>
      <c r="AO90" s="38"/>
      <c r="AP90" s="38"/>
      <c r="AQ90" s="38"/>
      <c r="AR90" s="38"/>
      <c r="AS90" s="38"/>
      <c r="AT90" s="38"/>
      <c r="AU90" s="38"/>
      <c r="AV90" s="39"/>
    </row>
    <row r="91" spans="1:48" x14ac:dyDescent="0.3">
      <c r="A91" s="10"/>
      <c r="B91" s="8" t="s">
        <v>5</v>
      </c>
      <c r="C91" s="12">
        <v>464</v>
      </c>
      <c r="D91" s="12"/>
      <c r="E91" s="12">
        <v>1656</v>
      </c>
      <c r="F91" s="12"/>
      <c r="G91" s="12">
        <v>5459</v>
      </c>
      <c r="H91" s="12"/>
      <c r="I91" s="12">
        <v>1478</v>
      </c>
      <c r="J91" s="12"/>
      <c r="K91" s="12">
        <v>3955</v>
      </c>
      <c r="L91" s="12"/>
      <c r="M91" s="12">
        <v>473</v>
      </c>
      <c r="N91" s="12"/>
      <c r="O91" s="12">
        <v>44</v>
      </c>
      <c r="P91" s="12"/>
      <c r="Q91" s="12">
        <v>62</v>
      </c>
      <c r="R91" s="12"/>
      <c r="S91" s="11"/>
      <c r="T91" s="11"/>
      <c r="U91" s="37"/>
      <c r="V91" s="38"/>
      <c r="W91" s="38"/>
      <c r="X91" s="38"/>
      <c r="Y91" s="38"/>
      <c r="Z91" s="38"/>
      <c r="AA91" s="38"/>
      <c r="AB91" s="38"/>
      <c r="AC91" s="38"/>
      <c r="AD91" s="38"/>
      <c r="AE91" s="38"/>
      <c r="AF91" s="38"/>
      <c r="AG91" s="38"/>
      <c r="AH91" s="38"/>
      <c r="AI91" s="38"/>
      <c r="AJ91" s="38"/>
      <c r="AK91" s="38"/>
      <c r="AL91" s="38"/>
      <c r="AM91" s="38"/>
      <c r="AN91" s="38"/>
      <c r="AO91" s="38"/>
      <c r="AP91" s="38"/>
      <c r="AQ91" s="38"/>
      <c r="AR91" s="38"/>
      <c r="AS91" s="38"/>
      <c r="AT91" s="38"/>
      <c r="AU91" s="38"/>
      <c r="AV91" s="39"/>
    </row>
    <row r="92" spans="1:48" x14ac:dyDescent="0.3">
      <c r="A92" s="10"/>
      <c r="B92" s="8" t="s">
        <v>6</v>
      </c>
      <c r="C92" s="12">
        <v>563</v>
      </c>
      <c r="D92" s="12"/>
      <c r="E92" s="12">
        <v>1672</v>
      </c>
      <c r="F92" s="12"/>
      <c r="G92" s="12">
        <v>6488</v>
      </c>
      <c r="H92" s="12"/>
      <c r="I92" s="12">
        <v>1372</v>
      </c>
      <c r="J92" s="12"/>
      <c r="K92" s="12">
        <v>4561</v>
      </c>
      <c r="L92" s="12"/>
      <c r="M92" s="12">
        <v>535</v>
      </c>
      <c r="N92" s="12"/>
      <c r="O92" s="12">
        <v>30</v>
      </c>
      <c r="P92" s="12"/>
      <c r="Q92" s="12">
        <v>104</v>
      </c>
      <c r="R92" s="12"/>
      <c r="S92" s="11"/>
      <c r="T92" s="11"/>
      <c r="U92" s="37"/>
      <c r="V92" s="38"/>
      <c r="W92" s="38"/>
      <c r="X92" s="38"/>
      <c r="Y92" s="38"/>
      <c r="Z92" s="38"/>
      <c r="AA92" s="38"/>
      <c r="AB92" s="38"/>
      <c r="AC92" s="38"/>
      <c r="AD92" s="38"/>
      <c r="AE92" s="38"/>
      <c r="AF92" s="38"/>
      <c r="AG92" s="38"/>
      <c r="AH92" s="38"/>
      <c r="AI92" s="38"/>
      <c r="AJ92" s="38"/>
      <c r="AK92" s="38"/>
      <c r="AL92" s="38"/>
      <c r="AM92" s="38"/>
      <c r="AN92" s="38"/>
      <c r="AO92" s="38"/>
      <c r="AP92" s="38"/>
      <c r="AQ92" s="38"/>
      <c r="AR92" s="38"/>
      <c r="AS92" s="38"/>
      <c r="AT92" s="38"/>
      <c r="AU92" s="38"/>
      <c r="AV92" s="39"/>
    </row>
    <row r="93" spans="1:48" x14ac:dyDescent="0.3">
      <c r="A93" s="10"/>
      <c r="B93" s="8" t="s">
        <v>7</v>
      </c>
      <c r="C93" s="12">
        <v>995</v>
      </c>
      <c r="D93" s="12"/>
      <c r="E93" s="12">
        <v>1964</v>
      </c>
      <c r="F93" s="12"/>
      <c r="G93" s="12">
        <v>8305</v>
      </c>
      <c r="H93" s="12"/>
      <c r="I93" s="12">
        <v>1383</v>
      </c>
      <c r="J93" s="12"/>
      <c r="K93" s="12">
        <v>5061</v>
      </c>
      <c r="L93" s="12"/>
      <c r="M93" s="12">
        <v>1129</v>
      </c>
      <c r="N93" s="12"/>
      <c r="O93" s="12">
        <v>12</v>
      </c>
      <c r="P93" s="12"/>
      <c r="Q93" s="12">
        <v>147</v>
      </c>
      <c r="R93" s="12"/>
      <c r="S93" s="11"/>
      <c r="T93" s="11"/>
      <c r="U93" s="37"/>
      <c r="V93" s="38"/>
      <c r="W93" s="38"/>
      <c r="X93" s="38"/>
      <c r="Y93" s="38"/>
      <c r="Z93" s="38"/>
      <c r="AA93" s="38"/>
      <c r="AB93" s="38"/>
      <c r="AC93" s="38"/>
      <c r="AD93" s="38"/>
      <c r="AE93" s="38"/>
      <c r="AF93" s="38"/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38"/>
      <c r="AS93" s="38"/>
      <c r="AT93" s="38"/>
      <c r="AU93" s="38"/>
      <c r="AV93" s="39"/>
    </row>
    <row r="94" spans="1:48" x14ac:dyDescent="0.3">
      <c r="A94" s="10"/>
      <c r="B94" s="8" t="s">
        <v>8</v>
      </c>
      <c r="C94" s="12">
        <v>992</v>
      </c>
      <c r="D94" s="12"/>
      <c r="E94" s="12">
        <v>1612</v>
      </c>
      <c r="F94" s="12"/>
      <c r="G94" s="12">
        <v>6765</v>
      </c>
      <c r="H94" s="12"/>
      <c r="I94" s="12">
        <v>1451</v>
      </c>
      <c r="J94" s="12"/>
      <c r="K94" s="12">
        <v>4918</v>
      </c>
      <c r="L94" s="12"/>
      <c r="M94" s="12">
        <v>1730</v>
      </c>
      <c r="N94" s="12"/>
      <c r="O94" s="12">
        <v>13</v>
      </c>
      <c r="P94" s="12"/>
      <c r="Q94" s="12">
        <v>174</v>
      </c>
      <c r="R94" s="12"/>
      <c r="S94" s="11"/>
      <c r="T94" s="11"/>
      <c r="U94" s="37"/>
      <c r="V94" s="38"/>
      <c r="W94" s="38"/>
      <c r="X94" s="38"/>
      <c r="Y94" s="38"/>
      <c r="Z94" s="38"/>
      <c r="AA94" s="38"/>
      <c r="AB94" s="38"/>
      <c r="AC94" s="38"/>
      <c r="AD94" s="38"/>
      <c r="AE94" s="38"/>
      <c r="AF94" s="38"/>
      <c r="AG94" s="38"/>
      <c r="AH94" s="38"/>
      <c r="AI94" s="38"/>
      <c r="AJ94" s="38"/>
      <c r="AK94" s="38"/>
      <c r="AL94" s="38"/>
      <c r="AM94" s="38"/>
      <c r="AN94" s="38"/>
      <c r="AO94" s="38"/>
      <c r="AP94" s="38"/>
      <c r="AQ94" s="38"/>
      <c r="AR94" s="38"/>
      <c r="AS94" s="38"/>
      <c r="AT94" s="38"/>
      <c r="AU94" s="38"/>
      <c r="AV94" s="39"/>
    </row>
    <row r="95" spans="1:48" x14ac:dyDescent="0.3">
      <c r="A95" s="10"/>
      <c r="B95" s="8" t="s">
        <v>9</v>
      </c>
      <c r="C95" s="12">
        <v>989</v>
      </c>
      <c r="D95" s="12"/>
      <c r="E95" s="12">
        <v>1768</v>
      </c>
      <c r="F95" s="12"/>
      <c r="G95" s="12">
        <v>6194</v>
      </c>
      <c r="H95" s="12"/>
      <c r="I95" s="12">
        <v>1782</v>
      </c>
      <c r="J95" s="12"/>
      <c r="K95" s="12">
        <v>4573</v>
      </c>
      <c r="L95" s="12"/>
      <c r="M95" s="12">
        <v>2565</v>
      </c>
      <c r="N95" s="12"/>
      <c r="O95" s="12">
        <v>4</v>
      </c>
      <c r="P95" s="12"/>
      <c r="Q95" s="12">
        <v>64</v>
      </c>
      <c r="R95" s="12"/>
      <c r="S95" s="11"/>
      <c r="T95" s="11"/>
      <c r="U95" s="37"/>
      <c r="V95" s="38"/>
      <c r="W95" s="38"/>
      <c r="X95" s="38"/>
      <c r="Y95" s="38"/>
      <c r="Z95" s="38"/>
      <c r="AA95" s="38"/>
      <c r="AB95" s="38"/>
      <c r="AC95" s="38"/>
      <c r="AD95" s="38"/>
      <c r="AE95" s="38"/>
      <c r="AF95" s="38"/>
      <c r="AG95" s="38"/>
      <c r="AH95" s="38"/>
      <c r="AI95" s="38"/>
      <c r="AJ95" s="38"/>
      <c r="AK95" s="38"/>
      <c r="AL95" s="38"/>
      <c r="AM95" s="38"/>
      <c r="AN95" s="38"/>
      <c r="AO95" s="38"/>
      <c r="AP95" s="38"/>
      <c r="AQ95" s="38"/>
      <c r="AR95" s="38"/>
      <c r="AS95" s="38"/>
      <c r="AT95" s="38"/>
      <c r="AU95" s="38"/>
      <c r="AV95" s="39"/>
    </row>
    <row r="96" spans="1:48" x14ac:dyDescent="0.3">
      <c r="A96" s="10"/>
      <c r="B96" s="8" t="s">
        <v>10</v>
      </c>
      <c r="C96" s="12">
        <v>823</v>
      </c>
      <c r="D96" s="12"/>
      <c r="E96" s="12">
        <v>1807</v>
      </c>
      <c r="F96" s="12"/>
      <c r="G96" s="12">
        <v>4745</v>
      </c>
      <c r="H96" s="12"/>
      <c r="I96" s="12">
        <v>2009</v>
      </c>
      <c r="J96" s="12"/>
      <c r="K96" s="12">
        <v>3301</v>
      </c>
      <c r="L96" s="12"/>
      <c r="M96" s="12">
        <v>2575</v>
      </c>
      <c r="N96" s="12"/>
      <c r="O96" s="12">
        <v>6</v>
      </c>
      <c r="P96" s="12"/>
      <c r="Q96" s="12">
        <v>88</v>
      </c>
      <c r="R96" s="12"/>
      <c r="S96" s="11"/>
      <c r="T96" s="11"/>
      <c r="U96" s="37"/>
      <c r="V96" s="38"/>
      <c r="W96" s="38"/>
      <c r="X96" s="38"/>
      <c r="Y96" s="38"/>
      <c r="Z96" s="38"/>
      <c r="AA96" s="38"/>
      <c r="AB96" s="38"/>
      <c r="AC96" s="38"/>
      <c r="AD96" s="38"/>
      <c r="AE96" s="38"/>
      <c r="AF96" s="38"/>
      <c r="AG96" s="38"/>
      <c r="AH96" s="38"/>
      <c r="AI96" s="38"/>
      <c r="AJ96" s="38"/>
      <c r="AK96" s="38"/>
      <c r="AL96" s="38"/>
      <c r="AM96" s="38"/>
      <c r="AN96" s="38"/>
      <c r="AO96" s="38"/>
      <c r="AP96" s="38"/>
      <c r="AQ96" s="38"/>
      <c r="AR96" s="38"/>
      <c r="AS96" s="38"/>
      <c r="AT96" s="38"/>
      <c r="AU96" s="38"/>
      <c r="AV96" s="39"/>
    </row>
    <row r="97" spans="1:48" x14ac:dyDescent="0.3">
      <c r="A97" s="10"/>
      <c r="B97" s="8" t="s">
        <v>11</v>
      </c>
      <c r="C97" s="12">
        <v>531</v>
      </c>
      <c r="D97" s="12"/>
      <c r="E97" s="12">
        <v>1715</v>
      </c>
      <c r="F97" s="12"/>
      <c r="G97" s="12">
        <v>4140</v>
      </c>
      <c r="H97" s="12"/>
      <c r="I97" s="12">
        <v>1813</v>
      </c>
      <c r="J97" s="12"/>
      <c r="K97" s="12">
        <v>2421</v>
      </c>
      <c r="L97" s="12"/>
      <c r="M97" s="12">
        <v>1724</v>
      </c>
      <c r="N97" s="12"/>
      <c r="O97" s="12">
        <v>6</v>
      </c>
      <c r="P97" s="12"/>
      <c r="Q97" s="12">
        <v>63</v>
      </c>
      <c r="R97" s="12"/>
      <c r="S97" s="11"/>
      <c r="T97" s="11"/>
      <c r="U97" s="37"/>
      <c r="V97" s="38"/>
      <c r="W97" s="38"/>
      <c r="X97" s="38"/>
      <c r="Y97" s="38"/>
      <c r="Z97" s="38"/>
      <c r="AA97" s="38"/>
      <c r="AB97" s="38"/>
      <c r="AC97" s="38"/>
      <c r="AD97" s="38"/>
      <c r="AE97" s="38"/>
      <c r="AF97" s="38"/>
      <c r="AG97" s="38"/>
      <c r="AH97" s="38"/>
      <c r="AI97" s="38"/>
      <c r="AJ97" s="38"/>
      <c r="AK97" s="38"/>
      <c r="AL97" s="38"/>
      <c r="AM97" s="38"/>
      <c r="AN97" s="38"/>
      <c r="AO97" s="38"/>
      <c r="AP97" s="38"/>
      <c r="AQ97" s="38"/>
      <c r="AR97" s="38"/>
      <c r="AS97" s="38"/>
      <c r="AT97" s="38"/>
      <c r="AU97" s="38"/>
      <c r="AV97" s="39"/>
    </row>
    <row r="98" spans="1:48" x14ac:dyDescent="0.3">
      <c r="A98" s="10">
        <v>2019</v>
      </c>
      <c r="B98" s="8" t="s">
        <v>0</v>
      </c>
      <c r="C98" s="12">
        <v>501</v>
      </c>
      <c r="D98" s="12"/>
      <c r="E98" s="12">
        <v>1463</v>
      </c>
      <c r="F98" s="12"/>
      <c r="G98" s="12">
        <v>4944</v>
      </c>
      <c r="H98" s="12"/>
      <c r="I98" s="12">
        <v>2068</v>
      </c>
      <c r="J98" s="12"/>
      <c r="K98" s="12">
        <v>2647</v>
      </c>
      <c r="L98" s="12"/>
      <c r="M98" s="12">
        <v>1178</v>
      </c>
      <c r="N98" s="12"/>
      <c r="O98" s="12">
        <v>3</v>
      </c>
      <c r="P98" s="12"/>
      <c r="Q98" s="12">
        <v>45</v>
      </c>
      <c r="R98" s="12"/>
      <c r="S98" s="11"/>
      <c r="T98" s="11"/>
      <c r="U98" s="37"/>
      <c r="V98" s="38"/>
      <c r="W98" s="38"/>
      <c r="X98" s="38"/>
      <c r="Y98" s="38"/>
      <c r="Z98" s="38"/>
      <c r="AA98" s="38"/>
      <c r="AB98" s="38"/>
      <c r="AC98" s="38"/>
      <c r="AD98" s="38"/>
      <c r="AE98" s="38"/>
      <c r="AF98" s="38"/>
      <c r="AG98" s="38"/>
      <c r="AH98" s="3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38"/>
      <c r="AT98" s="38"/>
      <c r="AU98" s="38"/>
      <c r="AV98" s="39"/>
    </row>
    <row r="99" spans="1:48" x14ac:dyDescent="0.3">
      <c r="A99" s="10"/>
      <c r="B99" s="8" t="s">
        <v>1</v>
      </c>
      <c r="C99" s="12">
        <v>650</v>
      </c>
      <c r="D99" s="12"/>
      <c r="E99" s="12">
        <v>974</v>
      </c>
      <c r="F99" s="12"/>
      <c r="G99" s="12">
        <v>3683</v>
      </c>
      <c r="H99" s="12"/>
      <c r="I99" s="12">
        <v>1707</v>
      </c>
      <c r="J99" s="12"/>
      <c r="K99" s="12">
        <v>2629</v>
      </c>
      <c r="L99" s="12"/>
      <c r="M99" s="12">
        <v>880</v>
      </c>
      <c r="N99" s="12"/>
      <c r="O99" s="12">
        <v>13</v>
      </c>
      <c r="P99" s="12"/>
      <c r="Q99" s="12">
        <v>41</v>
      </c>
      <c r="R99" s="12"/>
      <c r="S99" s="11"/>
      <c r="T99" s="11"/>
      <c r="U99" s="37"/>
      <c r="V99" s="38"/>
      <c r="W99" s="38"/>
      <c r="X99" s="38"/>
      <c r="Y99" s="38"/>
      <c r="Z99" s="38"/>
      <c r="AA99" s="38"/>
      <c r="AB99" s="38"/>
      <c r="AC99" s="38"/>
      <c r="AD99" s="38"/>
      <c r="AE99" s="38"/>
      <c r="AF99" s="38"/>
      <c r="AG99" s="38"/>
      <c r="AH99" s="38"/>
      <c r="AI99" s="38"/>
      <c r="AJ99" s="38"/>
      <c r="AK99" s="38"/>
      <c r="AL99" s="38"/>
      <c r="AM99" s="38"/>
      <c r="AN99" s="38"/>
      <c r="AO99" s="38"/>
      <c r="AP99" s="38"/>
      <c r="AQ99" s="38"/>
      <c r="AR99" s="38"/>
      <c r="AS99" s="38"/>
      <c r="AT99" s="38"/>
      <c r="AU99" s="38"/>
      <c r="AV99" s="39"/>
    </row>
    <row r="100" spans="1:48" x14ac:dyDescent="0.3">
      <c r="A100" s="10"/>
      <c r="B100" s="8" t="s">
        <v>2</v>
      </c>
      <c r="C100" s="12">
        <v>530</v>
      </c>
      <c r="D100" s="12"/>
      <c r="E100" s="12">
        <v>821</v>
      </c>
      <c r="F100" s="12"/>
      <c r="G100" s="12">
        <v>3411</v>
      </c>
      <c r="H100" s="12"/>
      <c r="I100" s="12">
        <v>1440</v>
      </c>
      <c r="J100" s="12"/>
      <c r="K100" s="12">
        <v>2497</v>
      </c>
      <c r="L100" s="12"/>
      <c r="M100" s="12">
        <v>744</v>
      </c>
      <c r="N100" s="12"/>
      <c r="O100" s="12">
        <v>9</v>
      </c>
      <c r="P100" s="12"/>
      <c r="Q100" s="12">
        <v>62</v>
      </c>
      <c r="R100" s="12"/>
      <c r="S100" s="11"/>
      <c r="T100" s="11"/>
      <c r="U100" s="37"/>
      <c r="V100" s="38"/>
      <c r="W100" s="38"/>
      <c r="X100" s="38"/>
      <c r="Y100" s="38"/>
      <c r="Z100" s="38"/>
      <c r="AA100" s="38"/>
      <c r="AB100" s="38"/>
      <c r="AC100" s="38"/>
      <c r="AD100" s="38"/>
      <c r="AE100" s="38"/>
      <c r="AF100" s="38"/>
      <c r="AG100" s="38"/>
      <c r="AH100" s="38"/>
      <c r="AI100" s="38"/>
      <c r="AJ100" s="38"/>
      <c r="AK100" s="38"/>
      <c r="AL100" s="38"/>
      <c r="AM100" s="38"/>
      <c r="AN100" s="38"/>
      <c r="AO100" s="38"/>
      <c r="AP100" s="38"/>
      <c r="AQ100" s="38"/>
      <c r="AR100" s="38"/>
      <c r="AS100" s="38"/>
      <c r="AT100" s="38"/>
      <c r="AU100" s="38"/>
      <c r="AV100" s="39"/>
    </row>
    <row r="101" spans="1:48" x14ac:dyDescent="0.3">
      <c r="A101" s="10"/>
      <c r="B101" s="8" t="s">
        <v>3</v>
      </c>
      <c r="C101" s="12">
        <v>620</v>
      </c>
      <c r="D101" s="12"/>
      <c r="E101" s="12">
        <v>890</v>
      </c>
      <c r="F101" s="12"/>
      <c r="G101" s="12">
        <v>4827</v>
      </c>
      <c r="H101" s="12"/>
      <c r="I101" s="12">
        <v>1099</v>
      </c>
      <c r="J101" s="12"/>
      <c r="K101" s="12">
        <v>2433</v>
      </c>
      <c r="L101" s="12"/>
      <c r="M101" s="12">
        <v>689</v>
      </c>
      <c r="N101" s="12"/>
      <c r="O101" s="12">
        <v>6</v>
      </c>
      <c r="P101" s="12"/>
      <c r="Q101" s="12">
        <v>82</v>
      </c>
      <c r="R101" s="12"/>
      <c r="S101" s="11"/>
      <c r="T101" s="11"/>
      <c r="U101" s="37"/>
      <c r="V101" s="38"/>
      <c r="W101" s="38"/>
      <c r="X101" s="38"/>
      <c r="Y101" s="38"/>
      <c r="Z101" s="38"/>
      <c r="AA101" s="38"/>
      <c r="AB101" s="38"/>
      <c r="AC101" s="38"/>
      <c r="AD101" s="38"/>
      <c r="AE101" s="38"/>
      <c r="AF101" s="38"/>
      <c r="AG101" s="38"/>
      <c r="AH101" s="38"/>
      <c r="AI101" s="38"/>
      <c r="AJ101" s="38"/>
      <c r="AK101" s="38"/>
      <c r="AL101" s="38"/>
      <c r="AM101" s="38"/>
      <c r="AN101" s="38"/>
      <c r="AO101" s="38"/>
      <c r="AP101" s="38"/>
      <c r="AQ101" s="38"/>
      <c r="AR101" s="38"/>
      <c r="AS101" s="38"/>
      <c r="AT101" s="38"/>
      <c r="AU101" s="38"/>
      <c r="AV101" s="39"/>
    </row>
    <row r="102" spans="1:48" x14ac:dyDescent="0.3">
      <c r="A102" s="10"/>
      <c r="B102" s="8" t="s">
        <v>4</v>
      </c>
      <c r="C102" s="12">
        <v>614</v>
      </c>
      <c r="D102" s="12"/>
      <c r="E102" s="12">
        <v>1206</v>
      </c>
      <c r="F102" s="12"/>
      <c r="G102" s="12">
        <v>6239</v>
      </c>
      <c r="H102" s="12"/>
      <c r="I102" s="12">
        <v>1862</v>
      </c>
      <c r="J102" s="12"/>
      <c r="K102" s="12">
        <v>2559</v>
      </c>
      <c r="L102" s="12"/>
      <c r="M102" s="12">
        <v>657</v>
      </c>
      <c r="N102" s="12"/>
      <c r="O102" s="12">
        <v>5</v>
      </c>
      <c r="P102" s="12"/>
      <c r="Q102" s="12">
        <v>180</v>
      </c>
      <c r="R102" s="12"/>
      <c r="S102" s="11"/>
      <c r="T102" s="11"/>
      <c r="U102" s="37"/>
      <c r="V102" s="38"/>
      <c r="W102" s="38"/>
      <c r="X102" s="38"/>
      <c r="Y102" s="38"/>
      <c r="Z102" s="38"/>
      <c r="AA102" s="38"/>
      <c r="AB102" s="38"/>
      <c r="AC102" s="38"/>
      <c r="AD102" s="38"/>
      <c r="AE102" s="38"/>
      <c r="AF102" s="38"/>
      <c r="AG102" s="38"/>
      <c r="AH102" s="38"/>
      <c r="AI102" s="38"/>
      <c r="AJ102" s="38"/>
      <c r="AK102" s="38"/>
      <c r="AL102" s="38"/>
      <c r="AM102" s="38"/>
      <c r="AN102" s="38"/>
      <c r="AO102" s="38"/>
      <c r="AP102" s="38"/>
      <c r="AQ102" s="38"/>
      <c r="AR102" s="38"/>
      <c r="AS102" s="38"/>
      <c r="AT102" s="38"/>
      <c r="AU102" s="38"/>
      <c r="AV102" s="39"/>
    </row>
    <row r="103" spans="1:48" x14ac:dyDescent="0.3">
      <c r="A103" s="10"/>
      <c r="B103" s="8" t="s">
        <v>5</v>
      </c>
      <c r="C103" s="12">
        <v>833</v>
      </c>
      <c r="D103" s="12"/>
      <c r="E103" s="12">
        <v>1136</v>
      </c>
      <c r="F103" s="12"/>
      <c r="G103" s="12">
        <v>6485</v>
      </c>
      <c r="H103" s="12"/>
      <c r="I103" s="12">
        <v>1501</v>
      </c>
      <c r="J103" s="12"/>
      <c r="K103" s="12">
        <v>2558</v>
      </c>
      <c r="L103" s="12"/>
      <c r="M103" s="12">
        <v>517</v>
      </c>
      <c r="N103" s="12"/>
      <c r="O103" s="12">
        <v>7</v>
      </c>
      <c r="P103" s="12"/>
      <c r="Q103" s="12">
        <v>163</v>
      </c>
      <c r="R103" s="12"/>
      <c r="S103" s="11"/>
      <c r="T103" s="11"/>
      <c r="U103" s="37"/>
      <c r="V103" s="38"/>
      <c r="W103" s="38"/>
      <c r="X103" s="38"/>
      <c r="Y103" s="38"/>
      <c r="Z103" s="38"/>
      <c r="AA103" s="38"/>
      <c r="AB103" s="38"/>
      <c r="AC103" s="38"/>
      <c r="AD103" s="38"/>
      <c r="AE103" s="38"/>
      <c r="AF103" s="38"/>
      <c r="AG103" s="38"/>
      <c r="AH103" s="38"/>
      <c r="AI103" s="38"/>
      <c r="AJ103" s="38"/>
      <c r="AK103" s="38"/>
      <c r="AL103" s="38"/>
      <c r="AM103" s="38"/>
      <c r="AN103" s="38"/>
      <c r="AO103" s="38"/>
      <c r="AP103" s="38"/>
      <c r="AQ103" s="38"/>
      <c r="AR103" s="38"/>
      <c r="AS103" s="38"/>
      <c r="AT103" s="38"/>
      <c r="AU103" s="38"/>
      <c r="AV103" s="39"/>
    </row>
    <row r="104" spans="1:48" x14ac:dyDescent="0.3">
      <c r="A104" s="10"/>
      <c r="B104" s="8" t="s">
        <v>6</v>
      </c>
      <c r="C104" s="12">
        <v>914</v>
      </c>
      <c r="D104" s="12"/>
      <c r="E104" s="12">
        <v>1115</v>
      </c>
      <c r="F104" s="12"/>
      <c r="G104" s="12">
        <v>7317</v>
      </c>
      <c r="H104" s="12"/>
      <c r="I104" s="12">
        <v>1876</v>
      </c>
      <c r="J104" s="12"/>
      <c r="K104" s="12">
        <v>3745</v>
      </c>
      <c r="L104" s="12"/>
      <c r="M104" s="12">
        <v>691</v>
      </c>
      <c r="N104" s="12"/>
      <c r="O104" s="12">
        <v>10</v>
      </c>
      <c r="P104" s="12"/>
      <c r="Q104" s="12">
        <v>223</v>
      </c>
      <c r="R104" s="12"/>
      <c r="S104" s="11"/>
      <c r="T104" s="11"/>
      <c r="U104" s="37"/>
      <c r="V104" s="38"/>
      <c r="W104" s="38"/>
      <c r="X104" s="38"/>
      <c r="Y104" s="38"/>
      <c r="Z104" s="38"/>
      <c r="AA104" s="38"/>
      <c r="AB104" s="38"/>
      <c r="AC104" s="38"/>
      <c r="AD104" s="38"/>
      <c r="AE104" s="38"/>
      <c r="AF104" s="38"/>
      <c r="AG104" s="38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38"/>
      <c r="AS104" s="38"/>
      <c r="AT104" s="38"/>
      <c r="AU104" s="38"/>
      <c r="AV104" s="39"/>
    </row>
    <row r="105" spans="1:48" ht="15" thickBot="1" x14ac:dyDescent="0.35">
      <c r="A105" s="10"/>
      <c r="B105" s="8" t="s">
        <v>7</v>
      </c>
      <c r="C105" s="12">
        <v>973</v>
      </c>
      <c r="D105" s="12"/>
      <c r="E105" s="12">
        <v>796</v>
      </c>
      <c r="F105" s="12"/>
      <c r="G105" s="12">
        <v>6862</v>
      </c>
      <c r="H105" s="12"/>
      <c r="I105" s="12">
        <v>1510</v>
      </c>
      <c r="J105" s="12"/>
      <c r="K105" s="12">
        <v>3278</v>
      </c>
      <c r="L105" s="12"/>
      <c r="M105" s="12">
        <v>660</v>
      </c>
      <c r="N105" s="12"/>
      <c r="O105" s="12">
        <v>12</v>
      </c>
      <c r="P105" s="12"/>
      <c r="Q105" s="12">
        <v>323</v>
      </c>
      <c r="R105" s="12"/>
      <c r="S105" s="11"/>
      <c r="T105" s="11"/>
      <c r="U105" s="40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  <c r="AK105" s="41"/>
      <c r="AL105" s="41"/>
      <c r="AM105" s="41"/>
      <c r="AN105" s="41"/>
      <c r="AO105" s="41"/>
      <c r="AP105" s="41"/>
      <c r="AQ105" s="41"/>
      <c r="AR105" s="41"/>
      <c r="AS105" s="41"/>
      <c r="AT105" s="41"/>
      <c r="AU105" s="41"/>
      <c r="AV105" s="42"/>
    </row>
    <row r="106" spans="1:48" x14ac:dyDescent="0.3">
      <c r="A106" s="10"/>
      <c r="B106" s="8" t="s">
        <v>8</v>
      </c>
      <c r="C106" s="12">
        <v>980</v>
      </c>
      <c r="D106" s="12"/>
      <c r="E106" s="12">
        <v>906</v>
      </c>
      <c r="F106" s="12"/>
      <c r="G106" s="12">
        <v>6551</v>
      </c>
      <c r="H106" s="12"/>
      <c r="I106" s="12">
        <v>1658</v>
      </c>
      <c r="J106" s="12"/>
      <c r="K106" s="12">
        <v>3056</v>
      </c>
      <c r="L106" s="12"/>
      <c r="M106" s="12">
        <v>874</v>
      </c>
      <c r="N106" s="12"/>
      <c r="O106" s="12">
        <v>7</v>
      </c>
      <c r="P106" s="12"/>
      <c r="Q106" s="12">
        <v>451</v>
      </c>
      <c r="R106" s="12"/>
      <c r="S106" s="11"/>
      <c r="T106" s="11"/>
    </row>
    <row r="107" spans="1:48" x14ac:dyDescent="0.3">
      <c r="A107" s="10"/>
      <c r="B107" s="8" t="s">
        <v>9</v>
      </c>
      <c r="C107" s="12">
        <v>1094</v>
      </c>
      <c r="D107" s="12"/>
      <c r="E107" s="12">
        <v>1344</v>
      </c>
      <c r="F107" s="12"/>
      <c r="G107" s="12">
        <v>6202</v>
      </c>
      <c r="H107" s="12"/>
      <c r="I107" s="12">
        <v>2171</v>
      </c>
      <c r="J107" s="12"/>
      <c r="K107" s="12">
        <v>2887</v>
      </c>
      <c r="L107" s="12"/>
      <c r="M107" s="12">
        <v>1221</v>
      </c>
      <c r="N107" s="12"/>
      <c r="O107" s="12">
        <v>11</v>
      </c>
      <c r="P107" s="12"/>
      <c r="Q107" s="12">
        <v>263</v>
      </c>
      <c r="R107" s="12"/>
      <c r="S107" s="11"/>
      <c r="T107" s="11"/>
    </row>
    <row r="108" spans="1:48" x14ac:dyDescent="0.3">
      <c r="A108" s="10"/>
      <c r="B108" s="8" t="s">
        <v>10</v>
      </c>
      <c r="C108" s="12">
        <v>1060</v>
      </c>
      <c r="D108" s="12"/>
      <c r="E108" s="12">
        <v>1130</v>
      </c>
      <c r="F108" s="12"/>
      <c r="G108" s="12">
        <v>4709</v>
      </c>
      <c r="H108" s="12"/>
      <c r="I108" s="12">
        <v>1690</v>
      </c>
      <c r="J108" s="12"/>
      <c r="K108" s="12">
        <v>2459</v>
      </c>
      <c r="L108" s="12"/>
      <c r="M108" s="12">
        <v>1004</v>
      </c>
      <c r="N108" s="12"/>
      <c r="O108" s="12">
        <v>2</v>
      </c>
      <c r="P108" s="12"/>
      <c r="Q108" s="12">
        <v>264</v>
      </c>
      <c r="R108" s="12"/>
      <c r="S108" s="11"/>
      <c r="T108" s="11"/>
    </row>
    <row r="109" spans="1:48" x14ac:dyDescent="0.3">
      <c r="A109" s="10"/>
      <c r="B109" s="8" t="s">
        <v>11</v>
      </c>
      <c r="C109" s="12">
        <v>718</v>
      </c>
      <c r="D109" s="12"/>
      <c r="E109" s="12">
        <v>990</v>
      </c>
      <c r="F109" s="12"/>
      <c r="G109" s="12">
        <v>4075</v>
      </c>
      <c r="H109" s="12"/>
      <c r="I109" s="12">
        <v>1740</v>
      </c>
      <c r="J109" s="12"/>
      <c r="K109" s="12">
        <v>2005</v>
      </c>
      <c r="L109" s="12"/>
      <c r="M109" s="12">
        <v>805</v>
      </c>
      <c r="N109" s="12"/>
      <c r="O109" s="12">
        <v>1</v>
      </c>
      <c r="P109" s="12"/>
      <c r="Q109" s="12">
        <v>178</v>
      </c>
      <c r="R109" s="12"/>
      <c r="S109" s="11"/>
      <c r="T109" s="11"/>
    </row>
    <row r="110" spans="1:48" x14ac:dyDescent="0.3">
      <c r="A110" s="10">
        <v>2020</v>
      </c>
      <c r="B110" s="8" t="s">
        <v>0</v>
      </c>
      <c r="C110" s="12">
        <v>714</v>
      </c>
      <c r="D110" s="12"/>
      <c r="E110" s="12">
        <v>980</v>
      </c>
      <c r="F110" s="12"/>
      <c r="G110" s="12">
        <v>4258</v>
      </c>
      <c r="H110" s="12"/>
      <c r="I110" s="12">
        <v>2159</v>
      </c>
      <c r="J110" s="12"/>
      <c r="K110" s="12">
        <v>1991</v>
      </c>
      <c r="L110" s="12"/>
      <c r="M110" s="12">
        <v>537</v>
      </c>
      <c r="N110" s="12"/>
      <c r="O110" s="12">
        <v>2</v>
      </c>
      <c r="P110" s="12"/>
      <c r="Q110" s="12">
        <v>133</v>
      </c>
      <c r="R110" s="12"/>
      <c r="S110" s="11"/>
      <c r="T110" s="11"/>
    </row>
    <row r="111" spans="1:48" x14ac:dyDescent="0.3">
      <c r="A111" s="10"/>
      <c r="B111" s="8" t="s">
        <v>1</v>
      </c>
      <c r="C111" s="12">
        <v>661</v>
      </c>
      <c r="D111" s="12"/>
      <c r="E111" s="12">
        <v>903</v>
      </c>
      <c r="F111" s="12"/>
      <c r="G111" s="12">
        <v>4005</v>
      </c>
      <c r="H111" s="12"/>
      <c r="I111" s="12">
        <v>1730</v>
      </c>
      <c r="J111" s="12"/>
      <c r="K111" s="12">
        <v>1466</v>
      </c>
      <c r="L111" s="12"/>
      <c r="M111" s="12">
        <v>286</v>
      </c>
      <c r="N111" s="12"/>
      <c r="O111" s="12">
        <v>1</v>
      </c>
      <c r="P111" s="12"/>
      <c r="Q111" s="12">
        <v>135</v>
      </c>
      <c r="R111" s="12"/>
      <c r="S111" s="11"/>
      <c r="T111" s="11"/>
    </row>
    <row r="112" spans="1:48" x14ac:dyDescent="0.3">
      <c r="A112" s="10"/>
      <c r="B112" s="8" t="s">
        <v>2</v>
      </c>
      <c r="C112" s="12">
        <v>970</v>
      </c>
      <c r="D112" s="12"/>
      <c r="E112" s="12">
        <v>920</v>
      </c>
      <c r="F112" s="12"/>
      <c r="G112" s="12">
        <v>4880</v>
      </c>
      <c r="H112" s="12"/>
      <c r="I112" s="12">
        <v>2058</v>
      </c>
      <c r="J112" s="12"/>
      <c r="K112" s="12">
        <v>1480</v>
      </c>
      <c r="L112" s="12"/>
      <c r="M112" s="12">
        <v>275</v>
      </c>
      <c r="N112" s="12"/>
      <c r="O112" s="12">
        <v>4</v>
      </c>
      <c r="P112" s="12"/>
      <c r="Q112" s="12">
        <v>146</v>
      </c>
      <c r="R112" s="12"/>
      <c r="S112" s="11"/>
      <c r="T112" s="11"/>
    </row>
    <row r="113" spans="1:20" x14ac:dyDescent="0.3">
      <c r="A113" s="10"/>
      <c r="B113" s="8" t="s">
        <v>3</v>
      </c>
      <c r="C113" s="12">
        <v>905</v>
      </c>
      <c r="D113" s="12"/>
      <c r="E113" s="12">
        <v>849</v>
      </c>
      <c r="F113" s="12"/>
      <c r="G113" s="12">
        <v>4688</v>
      </c>
      <c r="H113" s="12"/>
      <c r="I113" s="12">
        <v>2599</v>
      </c>
      <c r="J113" s="12"/>
      <c r="K113" s="12">
        <v>1480</v>
      </c>
      <c r="L113" s="12"/>
      <c r="M113" s="12">
        <v>209</v>
      </c>
      <c r="N113" s="12"/>
      <c r="O113" s="12">
        <v>8</v>
      </c>
      <c r="P113" s="12"/>
      <c r="Q113" s="12">
        <v>136</v>
      </c>
      <c r="R113" s="12"/>
      <c r="S113" s="11"/>
      <c r="T113" s="11"/>
    </row>
    <row r="114" spans="1:20" x14ac:dyDescent="0.3">
      <c r="A114" s="10"/>
      <c r="B114" s="8" t="s">
        <v>4</v>
      </c>
      <c r="C114" s="12">
        <v>752</v>
      </c>
      <c r="D114" s="12"/>
      <c r="E114" s="12">
        <v>882</v>
      </c>
      <c r="F114" s="12"/>
      <c r="G114" s="12">
        <v>4693</v>
      </c>
      <c r="H114" s="12"/>
      <c r="I114" s="12">
        <v>2554</v>
      </c>
      <c r="J114" s="12"/>
      <c r="K114" s="12">
        <v>1514</v>
      </c>
      <c r="L114" s="12"/>
      <c r="M114" s="12">
        <v>200</v>
      </c>
      <c r="N114" s="12"/>
      <c r="O114" s="12">
        <v>9</v>
      </c>
      <c r="P114" s="12"/>
      <c r="Q114" s="12">
        <v>153</v>
      </c>
      <c r="R114" s="12"/>
      <c r="S114" s="11"/>
      <c r="T114" s="11"/>
    </row>
    <row r="115" spans="1:20" x14ac:dyDescent="0.3">
      <c r="A115" s="10"/>
      <c r="B115" s="8" t="s">
        <v>5</v>
      </c>
      <c r="C115" s="12">
        <v>831</v>
      </c>
      <c r="D115" s="12"/>
      <c r="E115" s="12">
        <v>1005</v>
      </c>
      <c r="F115" s="12"/>
      <c r="G115" s="12">
        <v>5493</v>
      </c>
      <c r="H115" s="12"/>
      <c r="I115" s="12">
        <v>2353</v>
      </c>
      <c r="J115" s="12"/>
      <c r="K115" s="12">
        <v>1888</v>
      </c>
      <c r="L115" s="12"/>
      <c r="M115" s="12">
        <v>155</v>
      </c>
      <c r="N115" s="12"/>
      <c r="O115" s="12">
        <v>7</v>
      </c>
      <c r="P115" s="12"/>
      <c r="Q115" s="12">
        <v>251</v>
      </c>
      <c r="R115" s="12"/>
      <c r="S115" s="11"/>
      <c r="T115" s="11"/>
    </row>
    <row r="116" spans="1:20" x14ac:dyDescent="0.3">
      <c r="A116" s="10"/>
      <c r="B116" s="8" t="s">
        <v>6</v>
      </c>
      <c r="C116" s="12">
        <v>1050</v>
      </c>
      <c r="D116" s="12"/>
      <c r="E116" s="12">
        <v>882</v>
      </c>
      <c r="F116" s="12"/>
      <c r="G116" s="12">
        <v>5603</v>
      </c>
      <c r="H116" s="12"/>
      <c r="I116" s="12">
        <v>2240</v>
      </c>
      <c r="J116" s="12"/>
      <c r="K116" s="12">
        <v>2228</v>
      </c>
      <c r="L116" s="12"/>
      <c r="M116" s="12">
        <v>148</v>
      </c>
      <c r="N116" s="12"/>
      <c r="O116" s="12">
        <v>12</v>
      </c>
      <c r="P116" s="12"/>
      <c r="Q116" s="12">
        <v>291</v>
      </c>
      <c r="R116" s="12"/>
      <c r="S116" s="11"/>
      <c r="T116" s="11"/>
    </row>
    <row r="117" spans="1:20" x14ac:dyDescent="0.3">
      <c r="A117" s="10"/>
      <c r="B117" s="8" t="s">
        <v>7</v>
      </c>
      <c r="C117" s="12">
        <v>1306</v>
      </c>
      <c r="D117" s="12"/>
      <c r="E117" s="12">
        <v>898</v>
      </c>
      <c r="F117" s="12"/>
      <c r="G117" s="12">
        <v>5519</v>
      </c>
      <c r="H117" s="12"/>
      <c r="I117" s="12">
        <v>2460</v>
      </c>
      <c r="J117" s="12"/>
      <c r="K117" s="12">
        <v>2463</v>
      </c>
      <c r="L117" s="12"/>
      <c r="M117" s="12">
        <v>223</v>
      </c>
      <c r="N117" s="12"/>
      <c r="O117" s="12">
        <v>12</v>
      </c>
      <c r="P117" s="12"/>
      <c r="Q117" s="12">
        <v>217</v>
      </c>
      <c r="R117" s="12"/>
      <c r="S117" s="11"/>
      <c r="T117" s="11"/>
    </row>
    <row r="118" spans="1:20" x14ac:dyDescent="0.3">
      <c r="A118" s="10"/>
      <c r="B118" s="8" t="s">
        <v>8</v>
      </c>
      <c r="C118" s="12">
        <v>1093</v>
      </c>
      <c r="D118" s="12"/>
      <c r="E118" s="12">
        <v>865</v>
      </c>
      <c r="F118" s="12"/>
      <c r="G118" s="12">
        <v>6231</v>
      </c>
      <c r="H118" s="12"/>
      <c r="I118" s="12">
        <v>3075</v>
      </c>
      <c r="J118" s="12"/>
      <c r="K118" s="12">
        <v>2728</v>
      </c>
      <c r="L118" s="12"/>
      <c r="M118" s="12">
        <v>252</v>
      </c>
      <c r="N118" s="12"/>
      <c r="O118" s="12">
        <v>1</v>
      </c>
      <c r="P118" s="12"/>
      <c r="Q118" s="12">
        <v>230</v>
      </c>
      <c r="R118" s="12"/>
      <c r="S118" s="11"/>
      <c r="T118" s="11"/>
    </row>
    <row r="119" spans="1:20" x14ac:dyDescent="0.3">
      <c r="A119" s="10"/>
      <c r="B119" s="8" t="s">
        <v>9</v>
      </c>
      <c r="C119" s="12">
        <v>1408</v>
      </c>
      <c r="D119" s="12"/>
      <c r="E119" s="12">
        <v>1131</v>
      </c>
      <c r="F119" s="12"/>
      <c r="G119" s="12">
        <v>5460</v>
      </c>
      <c r="H119" s="12"/>
      <c r="I119" s="12">
        <v>2727</v>
      </c>
      <c r="J119" s="12"/>
      <c r="K119" s="12">
        <v>2778</v>
      </c>
      <c r="L119" s="12"/>
      <c r="M119" s="12">
        <v>352</v>
      </c>
      <c r="N119" s="12"/>
      <c r="O119" s="12">
        <v>4</v>
      </c>
      <c r="P119" s="12"/>
      <c r="Q119" s="12">
        <v>550</v>
      </c>
      <c r="R119" s="12"/>
      <c r="S119" s="11"/>
      <c r="T119" s="11"/>
    </row>
    <row r="120" spans="1:20" x14ac:dyDescent="0.3">
      <c r="A120" s="10"/>
      <c r="B120" s="8" t="s">
        <v>10</v>
      </c>
      <c r="C120" s="12">
        <v>1157</v>
      </c>
      <c r="D120" s="12"/>
      <c r="E120" s="12">
        <v>1188</v>
      </c>
      <c r="F120" s="12"/>
      <c r="G120" s="12">
        <v>4514</v>
      </c>
      <c r="H120" s="12"/>
      <c r="I120" s="12">
        <v>2773</v>
      </c>
      <c r="J120" s="12"/>
      <c r="K120" s="12">
        <v>2516</v>
      </c>
      <c r="L120" s="12"/>
      <c r="M120" s="12">
        <v>355</v>
      </c>
      <c r="N120" s="12"/>
      <c r="O120" s="12">
        <v>6</v>
      </c>
      <c r="P120" s="12"/>
      <c r="Q120" s="12">
        <v>653</v>
      </c>
      <c r="R120" s="12"/>
      <c r="S120" s="11"/>
      <c r="T120" s="11"/>
    </row>
    <row r="121" spans="1:20" x14ac:dyDescent="0.3">
      <c r="A121" s="10"/>
      <c r="B121" s="8" t="s">
        <v>11</v>
      </c>
      <c r="C121" s="12">
        <v>907</v>
      </c>
      <c r="D121" s="12"/>
      <c r="E121" s="12">
        <v>1116</v>
      </c>
      <c r="F121" s="12"/>
      <c r="G121" s="12">
        <v>3563</v>
      </c>
      <c r="H121" s="12"/>
      <c r="I121" s="12">
        <v>2654</v>
      </c>
      <c r="J121" s="12"/>
      <c r="K121" s="12">
        <v>2003</v>
      </c>
      <c r="L121" s="12"/>
      <c r="M121" s="12">
        <v>305</v>
      </c>
      <c r="N121" s="12"/>
      <c r="O121" s="12">
        <v>3</v>
      </c>
      <c r="P121" s="12"/>
      <c r="Q121" s="12">
        <v>692</v>
      </c>
      <c r="R121" s="12"/>
      <c r="S121" s="11"/>
      <c r="T121" s="11"/>
    </row>
    <row r="122" spans="1:20" x14ac:dyDescent="0.3">
      <c r="A122" s="10">
        <v>2021</v>
      </c>
      <c r="B122" s="8" t="s">
        <v>0</v>
      </c>
      <c r="C122" s="12">
        <v>801</v>
      </c>
      <c r="D122" s="12"/>
      <c r="E122" s="12">
        <v>859</v>
      </c>
      <c r="F122" s="12"/>
      <c r="G122" s="12">
        <v>3598</v>
      </c>
      <c r="H122" s="12"/>
      <c r="I122" s="12">
        <v>2433</v>
      </c>
      <c r="J122" s="12"/>
      <c r="K122" s="12">
        <v>1844</v>
      </c>
      <c r="L122" s="12"/>
      <c r="M122" s="12">
        <v>215</v>
      </c>
      <c r="N122" s="12"/>
      <c r="O122" s="12">
        <v>4</v>
      </c>
      <c r="P122" s="12"/>
      <c r="Q122" s="12">
        <v>540</v>
      </c>
      <c r="R122" s="12"/>
      <c r="S122" s="11"/>
      <c r="T122" s="11"/>
    </row>
    <row r="123" spans="1:20" x14ac:dyDescent="0.3">
      <c r="A123" s="10"/>
      <c r="B123" s="8" t="s">
        <v>1</v>
      </c>
      <c r="C123" s="12">
        <v>721</v>
      </c>
      <c r="D123" s="12"/>
      <c r="E123" s="12">
        <v>628</v>
      </c>
      <c r="F123" s="12"/>
      <c r="G123" s="12">
        <v>3392</v>
      </c>
      <c r="H123" s="12"/>
      <c r="I123" s="12">
        <v>2044</v>
      </c>
      <c r="J123" s="12"/>
      <c r="K123" s="12">
        <v>1529</v>
      </c>
      <c r="L123" s="12"/>
      <c r="M123" s="12">
        <v>167</v>
      </c>
      <c r="N123" s="12"/>
      <c r="O123" s="12">
        <v>5</v>
      </c>
      <c r="P123" s="12"/>
      <c r="Q123" s="12">
        <v>331</v>
      </c>
      <c r="R123" s="12"/>
      <c r="S123" s="11"/>
      <c r="T123" s="11"/>
    </row>
    <row r="124" spans="1:20" x14ac:dyDescent="0.3">
      <c r="A124" s="10"/>
      <c r="B124" s="8" t="s">
        <v>2</v>
      </c>
      <c r="C124" s="12">
        <v>883</v>
      </c>
      <c r="D124" s="12"/>
      <c r="E124" s="12">
        <v>584</v>
      </c>
      <c r="F124" s="12"/>
      <c r="G124" s="12">
        <v>4478</v>
      </c>
      <c r="H124" s="12"/>
      <c r="I124" s="12">
        <v>3071</v>
      </c>
      <c r="J124" s="12"/>
      <c r="K124" s="12">
        <v>1311</v>
      </c>
      <c r="L124" s="12"/>
      <c r="M124" s="12">
        <v>126</v>
      </c>
      <c r="N124" s="12"/>
      <c r="O124" s="12">
        <v>12</v>
      </c>
      <c r="P124" s="12"/>
      <c r="Q124" s="12">
        <v>288</v>
      </c>
      <c r="R124" s="12"/>
      <c r="S124" s="11"/>
      <c r="T124" s="11"/>
    </row>
    <row r="125" spans="1:20" x14ac:dyDescent="0.3">
      <c r="A125" s="10"/>
      <c r="B125" s="8" t="s">
        <v>3</v>
      </c>
      <c r="C125" s="12">
        <v>900</v>
      </c>
      <c r="D125" s="12"/>
      <c r="E125" s="12">
        <v>495</v>
      </c>
      <c r="F125" s="12"/>
      <c r="G125" s="12">
        <v>4184</v>
      </c>
      <c r="H125" s="12"/>
      <c r="I125" s="12">
        <v>2655</v>
      </c>
      <c r="J125" s="12"/>
      <c r="K125" s="12">
        <v>970</v>
      </c>
      <c r="L125" s="12"/>
      <c r="M125" s="12">
        <v>131</v>
      </c>
      <c r="N125" s="12"/>
      <c r="O125" s="12">
        <v>4</v>
      </c>
      <c r="P125" s="12"/>
      <c r="Q125" s="12">
        <v>283</v>
      </c>
      <c r="R125" s="12"/>
      <c r="S125" s="11"/>
      <c r="T125" s="11"/>
    </row>
    <row r="126" spans="1:20" x14ac:dyDescent="0.3">
      <c r="A126" s="10"/>
      <c r="B126" s="8" t="s">
        <v>4</v>
      </c>
      <c r="C126" s="12">
        <v>1048</v>
      </c>
      <c r="D126" s="12"/>
      <c r="E126" s="12">
        <v>720</v>
      </c>
      <c r="F126" s="12"/>
      <c r="G126" s="12">
        <v>4136</v>
      </c>
      <c r="H126" s="12"/>
      <c r="I126" s="12">
        <v>2143</v>
      </c>
      <c r="J126" s="12"/>
      <c r="K126" s="12">
        <v>1178</v>
      </c>
      <c r="L126" s="12"/>
      <c r="M126" s="12">
        <v>159</v>
      </c>
      <c r="N126" s="12"/>
      <c r="O126" s="12">
        <v>1</v>
      </c>
      <c r="P126" s="12"/>
      <c r="Q126" s="12">
        <v>343</v>
      </c>
      <c r="R126" s="12"/>
      <c r="S126" s="11"/>
      <c r="T126" s="11"/>
    </row>
    <row r="127" spans="1:20" x14ac:dyDescent="0.3">
      <c r="A127" s="10"/>
      <c r="B127" s="8" t="s">
        <v>5</v>
      </c>
      <c r="C127" s="12">
        <v>1269</v>
      </c>
      <c r="D127" s="12"/>
      <c r="E127" s="12">
        <v>767</v>
      </c>
      <c r="F127" s="12"/>
      <c r="G127" s="12">
        <v>5525</v>
      </c>
      <c r="H127" s="12"/>
      <c r="I127" s="12">
        <v>1997</v>
      </c>
      <c r="J127" s="12"/>
      <c r="K127" s="12">
        <v>1356</v>
      </c>
      <c r="L127" s="12"/>
      <c r="M127" s="12">
        <v>146</v>
      </c>
      <c r="N127" s="12"/>
      <c r="O127" s="12">
        <v>2</v>
      </c>
      <c r="P127" s="12"/>
      <c r="Q127" s="12">
        <v>396</v>
      </c>
      <c r="R127" s="12"/>
      <c r="S127" s="11"/>
      <c r="T127" s="11"/>
    </row>
    <row r="128" spans="1:20" x14ac:dyDescent="0.3">
      <c r="A128" s="10"/>
      <c r="B128" s="8" t="s">
        <v>6</v>
      </c>
      <c r="C128" s="12">
        <v>1367</v>
      </c>
      <c r="D128" s="12"/>
      <c r="E128" s="12">
        <v>530</v>
      </c>
      <c r="F128" s="12"/>
      <c r="G128" s="12">
        <v>5487</v>
      </c>
      <c r="H128" s="12"/>
      <c r="I128" s="12">
        <v>1869</v>
      </c>
      <c r="J128" s="12"/>
      <c r="K128" s="12">
        <v>1745</v>
      </c>
      <c r="L128" s="12"/>
      <c r="M128" s="12">
        <v>190</v>
      </c>
      <c r="N128" s="12"/>
      <c r="O128" s="12">
        <v>7</v>
      </c>
      <c r="P128" s="12"/>
      <c r="Q128" s="12">
        <v>412</v>
      </c>
      <c r="R128" s="12"/>
      <c r="S128" s="11"/>
      <c r="T128" s="11"/>
    </row>
    <row r="129" spans="1:20" x14ac:dyDescent="0.3">
      <c r="A129" s="10"/>
      <c r="B129" s="8" t="s">
        <v>7</v>
      </c>
      <c r="C129" s="12">
        <v>1449</v>
      </c>
      <c r="D129" s="12"/>
      <c r="E129" s="12">
        <v>482</v>
      </c>
      <c r="F129" s="12"/>
      <c r="G129" s="12">
        <v>6702</v>
      </c>
      <c r="H129" s="12"/>
      <c r="I129" s="12">
        <v>1541</v>
      </c>
      <c r="J129" s="12"/>
      <c r="K129" s="12">
        <v>2139</v>
      </c>
      <c r="L129" s="12"/>
      <c r="M129" s="12">
        <v>329</v>
      </c>
      <c r="N129" s="12"/>
      <c r="O129" s="12">
        <v>15</v>
      </c>
      <c r="P129" s="12"/>
      <c r="Q129" s="12">
        <v>263</v>
      </c>
      <c r="R129" s="12"/>
      <c r="S129" s="11"/>
      <c r="T129" s="11"/>
    </row>
    <row r="130" spans="1:20" x14ac:dyDescent="0.3">
      <c r="A130" s="10"/>
      <c r="B130" s="8" t="s">
        <v>8</v>
      </c>
      <c r="C130" s="12">
        <v>1524</v>
      </c>
      <c r="D130" s="12"/>
      <c r="E130" s="12">
        <v>654</v>
      </c>
      <c r="F130" s="12"/>
      <c r="G130" s="12">
        <v>7282</v>
      </c>
      <c r="H130" s="12"/>
      <c r="I130" s="12">
        <v>1605</v>
      </c>
      <c r="J130" s="12"/>
      <c r="K130" s="12">
        <v>2163</v>
      </c>
      <c r="L130" s="12"/>
      <c r="M130" s="12">
        <v>555</v>
      </c>
      <c r="N130" s="12"/>
      <c r="O130" s="12">
        <v>12</v>
      </c>
      <c r="P130" s="12"/>
      <c r="Q130" s="12">
        <v>299</v>
      </c>
      <c r="R130" s="12"/>
      <c r="S130" s="11"/>
      <c r="T130" s="11"/>
    </row>
    <row r="131" spans="1:20" x14ac:dyDescent="0.3">
      <c r="A131" s="10"/>
      <c r="B131" s="8" t="s">
        <v>9</v>
      </c>
      <c r="C131" s="12">
        <v>1732</v>
      </c>
      <c r="D131" s="12"/>
      <c r="E131" s="12">
        <v>862</v>
      </c>
      <c r="F131" s="12"/>
      <c r="G131" s="12">
        <v>6509</v>
      </c>
      <c r="H131" s="12"/>
      <c r="I131" s="12">
        <v>1904</v>
      </c>
      <c r="J131" s="12"/>
      <c r="K131" s="12">
        <v>2262</v>
      </c>
      <c r="L131" s="12"/>
      <c r="M131" s="12">
        <v>849</v>
      </c>
      <c r="N131" s="12"/>
      <c r="O131" s="12">
        <v>15</v>
      </c>
      <c r="P131" s="12"/>
      <c r="Q131" s="12">
        <v>337</v>
      </c>
      <c r="R131" s="12"/>
      <c r="S131" s="11"/>
      <c r="T131" s="11"/>
    </row>
    <row r="132" spans="1:20" x14ac:dyDescent="0.3">
      <c r="A132" s="10"/>
      <c r="B132" s="8" t="s">
        <v>10</v>
      </c>
      <c r="C132" s="12">
        <v>1599</v>
      </c>
      <c r="D132" s="12"/>
      <c r="E132" s="12">
        <v>985</v>
      </c>
      <c r="F132" s="12"/>
      <c r="G132" s="12">
        <v>5751</v>
      </c>
      <c r="H132" s="12"/>
      <c r="I132" s="12">
        <v>2367</v>
      </c>
      <c r="J132" s="12"/>
      <c r="K132" s="12">
        <v>2176</v>
      </c>
      <c r="L132" s="12"/>
      <c r="M132" s="12">
        <v>788</v>
      </c>
      <c r="N132" s="12"/>
      <c r="O132" s="12">
        <v>11</v>
      </c>
      <c r="P132" s="12"/>
      <c r="Q132" s="12">
        <v>423</v>
      </c>
      <c r="R132" s="12"/>
      <c r="S132" s="11"/>
      <c r="T132" s="11"/>
    </row>
    <row r="133" spans="1:20" x14ac:dyDescent="0.3">
      <c r="A133" s="10"/>
      <c r="B133" s="8" t="s">
        <v>11</v>
      </c>
      <c r="C133" s="12">
        <v>1044</v>
      </c>
      <c r="D133" s="12"/>
      <c r="E133" s="12">
        <v>883</v>
      </c>
      <c r="F133" s="12"/>
      <c r="G133" s="12">
        <v>4122</v>
      </c>
      <c r="H133" s="12"/>
      <c r="I133" s="12">
        <v>2377</v>
      </c>
      <c r="J133" s="12"/>
      <c r="K133" s="12">
        <v>1622</v>
      </c>
      <c r="L133" s="12"/>
      <c r="M133" s="12">
        <v>405</v>
      </c>
      <c r="N133" s="12"/>
      <c r="O133" s="12">
        <v>7</v>
      </c>
      <c r="P133" s="12"/>
      <c r="Q133" s="12">
        <v>340</v>
      </c>
      <c r="R133" s="12"/>
      <c r="S133" s="11"/>
      <c r="T133" s="11"/>
    </row>
    <row r="134" spans="1:20" x14ac:dyDescent="0.3">
      <c r="A134" s="10">
        <v>2022</v>
      </c>
      <c r="B134" s="8" t="s">
        <v>0</v>
      </c>
      <c r="C134" s="12">
        <v>983</v>
      </c>
      <c r="D134" s="12"/>
      <c r="E134" s="12">
        <v>734</v>
      </c>
      <c r="F134" s="12"/>
      <c r="G134" s="12">
        <v>4169</v>
      </c>
      <c r="H134" s="12"/>
      <c r="I134" s="12">
        <v>2087</v>
      </c>
      <c r="J134" s="12"/>
      <c r="K134" s="12">
        <v>1490</v>
      </c>
      <c r="L134" s="12"/>
      <c r="M134" s="12">
        <v>214</v>
      </c>
      <c r="N134" s="12"/>
      <c r="O134" s="12">
        <v>3</v>
      </c>
      <c r="P134" s="12"/>
      <c r="Q134" s="12">
        <v>132</v>
      </c>
      <c r="R134" s="12"/>
      <c r="S134" s="11"/>
      <c r="T134" s="11"/>
    </row>
    <row r="135" spans="1:20" x14ac:dyDescent="0.3">
      <c r="A135" s="10"/>
      <c r="B135" s="8" t="s">
        <v>1</v>
      </c>
      <c r="C135" s="12">
        <v>870</v>
      </c>
      <c r="D135" s="12"/>
      <c r="E135" s="12">
        <v>607</v>
      </c>
      <c r="F135" s="12"/>
      <c r="G135" s="12">
        <v>3959</v>
      </c>
      <c r="H135" s="12"/>
      <c r="I135" s="12">
        <v>2053</v>
      </c>
      <c r="J135" s="12"/>
      <c r="K135" s="12">
        <v>1343</v>
      </c>
      <c r="L135" s="12"/>
      <c r="M135" s="12">
        <v>178</v>
      </c>
      <c r="N135" s="12"/>
      <c r="O135" s="12">
        <v>1</v>
      </c>
      <c r="P135" s="12"/>
      <c r="Q135" s="12">
        <v>131</v>
      </c>
      <c r="R135" s="12"/>
      <c r="S135" s="11"/>
      <c r="T135" s="11"/>
    </row>
    <row r="136" spans="1:20" x14ac:dyDescent="0.3">
      <c r="A136" s="10"/>
      <c r="B136" s="8" t="s">
        <v>2</v>
      </c>
      <c r="C136" s="12">
        <v>1050</v>
      </c>
      <c r="D136" s="12"/>
      <c r="E136" s="12">
        <v>785</v>
      </c>
      <c r="F136" s="12"/>
      <c r="G136" s="12">
        <v>4441</v>
      </c>
      <c r="H136" s="12"/>
      <c r="I136" s="12">
        <v>2553</v>
      </c>
      <c r="J136" s="12"/>
      <c r="K136" s="12">
        <v>1249</v>
      </c>
      <c r="L136" s="12"/>
      <c r="M136" s="12">
        <v>170</v>
      </c>
      <c r="N136" s="12"/>
      <c r="O136" s="12">
        <v>6</v>
      </c>
      <c r="P136" s="12"/>
      <c r="Q136" s="12">
        <v>120</v>
      </c>
      <c r="R136" s="12"/>
      <c r="S136" s="11"/>
      <c r="T136" s="11"/>
    </row>
    <row r="137" spans="1:20" x14ac:dyDescent="0.3">
      <c r="A137" s="10"/>
      <c r="B137" s="8" t="s">
        <v>3</v>
      </c>
      <c r="C137" s="12">
        <v>764</v>
      </c>
      <c r="D137" s="12"/>
      <c r="E137" s="12">
        <v>521</v>
      </c>
      <c r="F137" s="12"/>
      <c r="G137" s="12">
        <v>3527</v>
      </c>
      <c r="H137" s="12"/>
      <c r="I137" s="12">
        <v>1978</v>
      </c>
      <c r="J137" s="12"/>
      <c r="K137" s="12">
        <v>1212</v>
      </c>
      <c r="L137" s="12"/>
      <c r="M137" s="12">
        <v>155</v>
      </c>
      <c r="N137" s="12"/>
      <c r="O137" s="12">
        <v>19</v>
      </c>
      <c r="P137" s="12"/>
      <c r="Q137" s="12">
        <v>135</v>
      </c>
      <c r="R137" s="12"/>
      <c r="S137" s="11"/>
      <c r="T137" s="11"/>
    </row>
    <row r="138" spans="1:20" x14ac:dyDescent="0.3">
      <c r="A138" s="10"/>
      <c r="B138" s="8" t="s">
        <v>4</v>
      </c>
      <c r="C138" s="12">
        <v>891</v>
      </c>
      <c r="D138" s="12"/>
      <c r="E138" s="12">
        <v>547</v>
      </c>
      <c r="F138" s="12"/>
      <c r="G138" s="12">
        <v>3921</v>
      </c>
      <c r="H138" s="12"/>
      <c r="I138" s="12">
        <v>2260</v>
      </c>
      <c r="J138" s="12"/>
      <c r="K138" s="12">
        <v>1456</v>
      </c>
      <c r="L138" s="12"/>
      <c r="M138" s="12">
        <v>126</v>
      </c>
      <c r="N138" s="12"/>
      <c r="O138" s="12">
        <v>7</v>
      </c>
      <c r="P138" s="12"/>
      <c r="Q138" s="12">
        <v>137</v>
      </c>
      <c r="R138" s="12"/>
      <c r="S138" s="11"/>
      <c r="T138" s="11"/>
    </row>
    <row r="139" spans="1:20" x14ac:dyDescent="0.3">
      <c r="A139" s="10"/>
      <c r="B139" s="8" t="s">
        <v>5</v>
      </c>
      <c r="C139" s="12">
        <v>953</v>
      </c>
      <c r="D139" s="12"/>
      <c r="E139" s="12">
        <v>493</v>
      </c>
      <c r="F139" s="12"/>
      <c r="G139" s="12">
        <v>4452</v>
      </c>
      <c r="H139" s="12"/>
      <c r="I139" s="12">
        <v>1970</v>
      </c>
      <c r="J139" s="12"/>
      <c r="K139" s="12">
        <v>1688</v>
      </c>
      <c r="L139" s="12"/>
      <c r="M139" s="12">
        <v>152</v>
      </c>
      <c r="N139" s="12"/>
      <c r="O139" s="12">
        <v>3</v>
      </c>
      <c r="P139" s="12"/>
      <c r="Q139" s="12">
        <v>174</v>
      </c>
      <c r="R139" s="12"/>
      <c r="S139" s="11"/>
      <c r="T139" s="11"/>
    </row>
    <row r="140" spans="1:20" x14ac:dyDescent="0.3">
      <c r="A140" s="10"/>
      <c r="B140" s="8" t="s">
        <v>6</v>
      </c>
      <c r="C140" s="12">
        <v>1156</v>
      </c>
      <c r="D140" s="12"/>
      <c r="E140" s="12">
        <v>368</v>
      </c>
      <c r="F140" s="12"/>
      <c r="G140" s="12">
        <v>5285</v>
      </c>
      <c r="H140" s="12"/>
      <c r="I140" s="12">
        <v>1902</v>
      </c>
      <c r="J140" s="12"/>
      <c r="K140" s="12">
        <v>2087</v>
      </c>
      <c r="L140" s="12"/>
      <c r="M140" s="12">
        <v>134</v>
      </c>
      <c r="N140" s="12"/>
      <c r="O140" s="12">
        <v>3</v>
      </c>
      <c r="P140" s="12"/>
      <c r="Q140" s="12">
        <v>195</v>
      </c>
      <c r="R140" s="12"/>
      <c r="S140" s="11"/>
      <c r="T140" s="11"/>
    </row>
    <row r="141" spans="1:20" x14ac:dyDescent="0.3">
      <c r="A141" s="10"/>
      <c r="B141" s="8" t="s">
        <v>7</v>
      </c>
      <c r="C141" s="12">
        <v>1321</v>
      </c>
      <c r="D141" s="12"/>
      <c r="E141" s="12">
        <v>382</v>
      </c>
      <c r="F141" s="12"/>
      <c r="G141" s="12">
        <v>6190</v>
      </c>
      <c r="H141" s="12"/>
      <c r="I141" s="12">
        <v>2016</v>
      </c>
      <c r="J141" s="12"/>
      <c r="K141" s="12">
        <v>2650</v>
      </c>
      <c r="L141" s="12"/>
      <c r="M141" s="12">
        <v>191</v>
      </c>
      <c r="N141" s="12"/>
      <c r="O141" s="12">
        <v>9</v>
      </c>
      <c r="P141" s="12"/>
      <c r="Q141" s="12">
        <v>145</v>
      </c>
      <c r="R141" s="12"/>
      <c r="S141" s="11"/>
      <c r="T141" s="11"/>
    </row>
    <row r="142" spans="1:20" x14ac:dyDescent="0.3">
      <c r="A142" s="10"/>
      <c r="B142" s="8" t="s">
        <v>8</v>
      </c>
      <c r="C142" s="12">
        <v>1236</v>
      </c>
      <c r="D142" s="12"/>
      <c r="E142" s="12">
        <v>272</v>
      </c>
      <c r="F142" s="12"/>
      <c r="G142" s="12">
        <v>6407</v>
      </c>
      <c r="H142" s="12"/>
      <c r="I142" s="12">
        <v>1737</v>
      </c>
      <c r="J142" s="12"/>
      <c r="K142" s="12">
        <v>2489</v>
      </c>
      <c r="L142" s="12"/>
      <c r="M142" s="12">
        <v>235</v>
      </c>
      <c r="N142" s="12"/>
      <c r="O142" s="12">
        <v>8</v>
      </c>
      <c r="P142" s="12"/>
      <c r="Q142" s="12">
        <v>141</v>
      </c>
      <c r="R142" s="12"/>
      <c r="S142" s="11"/>
      <c r="T142" s="11"/>
    </row>
    <row r="143" spans="1:20" x14ac:dyDescent="0.3">
      <c r="A143" s="10"/>
      <c r="B143" s="8" t="s">
        <v>9</v>
      </c>
      <c r="C143" s="12">
        <v>1072</v>
      </c>
      <c r="D143" s="12"/>
      <c r="E143" s="12">
        <v>403</v>
      </c>
      <c r="F143" s="12"/>
      <c r="G143" s="12">
        <v>5086</v>
      </c>
      <c r="H143" s="12"/>
      <c r="I143" s="12">
        <v>2287</v>
      </c>
      <c r="J143" s="12"/>
      <c r="K143" s="12">
        <v>2714</v>
      </c>
      <c r="L143" s="12"/>
      <c r="M143" s="12">
        <v>323</v>
      </c>
      <c r="N143" s="12"/>
      <c r="O143" s="12">
        <v>7</v>
      </c>
      <c r="P143" s="12"/>
      <c r="Q143" s="12">
        <v>99</v>
      </c>
      <c r="R143" s="12"/>
      <c r="S143" s="11"/>
      <c r="T143" s="11"/>
    </row>
    <row r="144" spans="1:20" x14ac:dyDescent="0.3">
      <c r="A144" s="10"/>
      <c r="B144" s="8" t="s">
        <v>10</v>
      </c>
      <c r="C144" s="12">
        <v>1099</v>
      </c>
      <c r="D144" s="12"/>
      <c r="E144" s="12">
        <v>454</v>
      </c>
      <c r="F144" s="12"/>
      <c r="G144" s="12">
        <v>4226</v>
      </c>
      <c r="H144" s="12"/>
      <c r="I144" s="12">
        <v>3011</v>
      </c>
      <c r="J144" s="12"/>
      <c r="K144" s="12">
        <v>2735</v>
      </c>
      <c r="L144" s="12"/>
      <c r="M144" s="12">
        <v>459</v>
      </c>
      <c r="N144" s="12"/>
      <c r="O144" s="12">
        <v>3</v>
      </c>
      <c r="P144" s="12"/>
      <c r="Q144" s="12">
        <v>76</v>
      </c>
      <c r="R144" s="12"/>
      <c r="S144" s="11"/>
      <c r="T144" s="11"/>
    </row>
    <row r="145" spans="1:20" ht="15" thickBot="1" x14ac:dyDescent="0.35">
      <c r="A145" s="10"/>
      <c r="B145" s="26" t="s">
        <v>11</v>
      </c>
      <c r="C145" s="25">
        <v>1062</v>
      </c>
      <c r="D145" s="25"/>
      <c r="E145" s="25">
        <v>569</v>
      </c>
      <c r="F145" s="25"/>
      <c r="G145" s="25">
        <v>3994</v>
      </c>
      <c r="H145" s="25"/>
      <c r="I145" s="25">
        <v>2344</v>
      </c>
      <c r="J145" s="25"/>
      <c r="K145" s="25">
        <v>2604</v>
      </c>
      <c r="L145" s="25"/>
      <c r="M145" s="25">
        <v>461</v>
      </c>
      <c r="N145" s="25"/>
      <c r="O145" s="25">
        <v>3</v>
      </c>
      <c r="P145" s="25"/>
      <c r="Q145" s="25">
        <v>110</v>
      </c>
      <c r="R145" s="25"/>
      <c r="S145" s="11"/>
      <c r="T145" s="11"/>
    </row>
    <row r="146" spans="1:20" s="20" customFormat="1" ht="15" thickBot="1" x14ac:dyDescent="0.35">
      <c r="A146" s="24">
        <v>2023</v>
      </c>
      <c r="B146" s="23" t="s">
        <v>0</v>
      </c>
      <c r="C146" s="22">
        <v>951</v>
      </c>
      <c r="D146" s="22"/>
      <c r="E146" s="22">
        <v>668</v>
      </c>
      <c r="F146" s="22"/>
      <c r="G146" s="22">
        <v>4284</v>
      </c>
      <c r="H146" s="22"/>
      <c r="I146" s="22">
        <v>3307</v>
      </c>
      <c r="J146" s="22"/>
      <c r="K146" s="22">
        <v>2736</v>
      </c>
      <c r="L146" s="22"/>
      <c r="M146" s="22">
        <v>504</v>
      </c>
      <c r="N146" s="22"/>
      <c r="O146" s="22">
        <v>6</v>
      </c>
      <c r="P146" s="22"/>
      <c r="Q146" s="22">
        <v>103</v>
      </c>
      <c r="R146" s="22"/>
      <c r="S146" s="21"/>
      <c r="T146" s="21"/>
    </row>
    <row r="147" spans="1:20" x14ac:dyDescent="0.3">
      <c r="A147" s="17"/>
      <c r="B147" s="19" t="s">
        <v>1</v>
      </c>
      <c r="C147" s="18">
        <v>755</v>
      </c>
      <c r="D147" s="18"/>
      <c r="E147" s="18">
        <v>524</v>
      </c>
      <c r="F147" s="18"/>
      <c r="G147" s="18">
        <v>2888</v>
      </c>
      <c r="H147" s="18"/>
      <c r="I147" s="18">
        <v>3239</v>
      </c>
      <c r="J147" s="18"/>
      <c r="K147" s="18">
        <v>1780</v>
      </c>
      <c r="L147" s="18"/>
      <c r="M147" s="18">
        <v>264</v>
      </c>
      <c r="N147" s="18"/>
      <c r="O147" s="18">
        <v>4</v>
      </c>
      <c r="P147" s="18"/>
      <c r="Q147" s="18">
        <v>56</v>
      </c>
      <c r="R147" s="18"/>
      <c r="S147" s="11"/>
      <c r="T147" s="11"/>
    </row>
    <row r="148" spans="1:20" x14ac:dyDescent="0.3">
      <c r="A148" s="17"/>
      <c r="B148" s="8" t="s">
        <v>2</v>
      </c>
      <c r="C148" s="12">
        <v>752</v>
      </c>
      <c r="D148" s="12"/>
      <c r="E148" s="12">
        <v>397</v>
      </c>
      <c r="F148" s="12"/>
      <c r="G148" s="12">
        <v>3045</v>
      </c>
      <c r="H148" s="12"/>
      <c r="I148" s="12">
        <v>3458</v>
      </c>
      <c r="J148" s="12"/>
      <c r="K148" s="12">
        <v>1640</v>
      </c>
      <c r="L148" s="12"/>
      <c r="M148" s="12">
        <v>241</v>
      </c>
      <c r="N148" s="12"/>
      <c r="O148" s="12">
        <v>3</v>
      </c>
      <c r="P148" s="12"/>
      <c r="Q148" s="12">
        <v>59</v>
      </c>
      <c r="R148" s="12"/>
      <c r="S148" s="11"/>
      <c r="T148" s="11"/>
    </row>
    <row r="149" spans="1:20" x14ac:dyDescent="0.3">
      <c r="A149" s="17"/>
      <c r="B149" s="8" t="s">
        <v>3</v>
      </c>
      <c r="C149" s="12">
        <v>705</v>
      </c>
      <c r="D149" s="12"/>
      <c r="E149" s="12">
        <v>257</v>
      </c>
      <c r="F149" s="12"/>
      <c r="G149" s="12">
        <v>3035</v>
      </c>
      <c r="H149" s="12"/>
      <c r="I149" s="12">
        <v>2855</v>
      </c>
      <c r="J149" s="12"/>
      <c r="K149" s="12">
        <v>1286</v>
      </c>
      <c r="L149" s="12"/>
      <c r="M149" s="12">
        <v>189</v>
      </c>
      <c r="N149" s="12"/>
      <c r="O149" s="12">
        <v>5</v>
      </c>
      <c r="P149" s="12"/>
      <c r="Q149" s="12">
        <v>44</v>
      </c>
      <c r="R149" s="12"/>
      <c r="S149" s="11"/>
      <c r="T149" s="11"/>
    </row>
    <row r="150" spans="1:20" x14ac:dyDescent="0.3">
      <c r="A150" s="17"/>
      <c r="B150" s="8" t="s">
        <v>4</v>
      </c>
      <c r="C150" s="12">
        <v>838</v>
      </c>
      <c r="D150" s="12"/>
      <c r="E150" s="12">
        <v>328</v>
      </c>
      <c r="F150" s="12"/>
      <c r="G150" s="12">
        <v>3894</v>
      </c>
      <c r="H150" s="12"/>
      <c r="I150" s="12">
        <v>3639</v>
      </c>
      <c r="J150" s="12"/>
      <c r="K150" s="12">
        <v>1553</v>
      </c>
      <c r="L150" s="12"/>
      <c r="M150" s="12">
        <v>410</v>
      </c>
      <c r="N150" s="12"/>
      <c r="O150" s="12">
        <v>9</v>
      </c>
      <c r="P150" s="12"/>
      <c r="Q150" s="12">
        <v>58</v>
      </c>
      <c r="R150" s="12"/>
      <c r="S150" s="11"/>
      <c r="T150" s="11"/>
    </row>
    <row r="151" spans="1:20" x14ac:dyDescent="0.3">
      <c r="A151" s="17"/>
      <c r="B151" s="8" t="s">
        <v>5</v>
      </c>
      <c r="C151" s="12">
        <v>1008</v>
      </c>
      <c r="D151" s="12"/>
      <c r="E151" s="12">
        <v>497</v>
      </c>
      <c r="F151" s="12"/>
      <c r="G151" s="12">
        <v>5248</v>
      </c>
      <c r="H151" s="12"/>
      <c r="I151" s="12">
        <v>2335</v>
      </c>
      <c r="J151" s="12"/>
      <c r="K151" s="12">
        <v>1388</v>
      </c>
      <c r="L151" s="12"/>
      <c r="M151" s="12">
        <v>370</v>
      </c>
      <c r="N151" s="12"/>
      <c r="O151" s="12">
        <v>2</v>
      </c>
      <c r="P151" s="12"/>
      <c r="Q151" s="12">
        <v>64</v>
      </c>
      <c r="R151" s="12"/>
      <c r="S151" s="11"/>
      <c r="T151" s="11"/>
    </row>
    <row r="152" spans="1:20" x14ac:dyDescent="0.3">
      <c r="A152" s="17"/>
      <c r="B152" s="8" t="s">
        <v>6</v>
      </c>
      <c r="C152" s="12"/>
      <c r="D152" s="12">
        <v>1139.3643</v>
      </c>
      <c r="E152" s="12"/>
      <c r="F152" s="12">
        <v>384.90480000000002</v>
      </c>
      <c r="G152" s="12"/>
      <c r="H152" s="12">
        <v>6096.2479999999996</v>
      </c>
      <c r="I152" s="12"/>
      <c r="J152" s="11">
        <v>2340.4760000000001</v>
      </c>
      <c r="K152" s="12"/>
      <c r="L152" s="12">
        <v>2256.2791999999999</v>
      </c>
      <c r="M152" s="12"/>
      <c r="N152" s="12">
        <v>479.8546</v>
      </c>
      <c r="O152" s="12"/>
      <c r="P152" s="12">
        <v>2.4334886</v>
      </c>
      <c r="Q152" s="12"/>
      <c r="R152" s="11">
        <v>65.292832000000004</v>
      </c>
    </row>
    <row r="153" spans="1:20" x14ac:dyDescent="0.3">
      <c r="A153" s="17"/>
      <c r="B153" s="8" t="s">
        <v>7</v>
      </c>
      <c r="C153" s="12"/>
      <c r="D153" s="12">
        <v>1359.5654</v>
      </c>
      <c r="E153" s="12"/>
      <c r="F153" s="12">
        <v>400.57080000000002</v>
      </c>
      <c r="G153" s="12"/>
      <c r="H153" s="12">
        <v>7116.9189999999999</v>
      </c>
      <c r="I153" s="12"/>
      <c r="J153" s="11">
        <v>2263.5439999999999</v>
      </c>
      <c r="K153" s="12"/>
      <c r="L153" s="12">
        <v>2815.9063000000001</v>
      </c>
      <c r="M153" s="12"/>
      <c r="N153" s="12">
        <v>845.63879999999995</v>
      </c>
      <c r="O153" s="12"/>
      <c r="P153" s="12">
        <v>2.0756309599999998</v>
      </c>
      <c r="Q153" s="12"/>
      <c r="R153" s="11">
        <v>69.710663999999994</v>
      </c>
    </row>
    <row r="154" spans="1:20" x14ac:dyDescent="0.3">
      <c r="A154" s="17"/>
      <c r="B154" s="8" t="s">
        <v>8</v>
      </c>
      <c r="C154" s="12"/>
      <c r="D154" s="12">
        <v>1239.308</v>
      </c>
      <c r="E154" s="12"/>
      <c r="F154" s="12">
        <v>381.01190000000003</v>
      </c>
      <c r="G154" s="12"/>
      <c r="H154" s="12">
        <v>7170.0720000000001</v>
      </c>
      <c r="I154" s="12"/>
      <c r="J154" s="11">
        <v>2340.1779999999999</v>
      </c>
      <c r="K154" s="12"/>
      <c r="L154" s="12">
        <v>2754.2002000000002</v>
      </c>
      <c r="M154" s="12"/>
      <c r="N154" s="12">
        <v>1200.1973</v>
      </c>
      <c r="O154" s="12"/>
      <c r="P154" s="12">
        <v>2.0451509200000002</v>
      </c>
      <c r="Q154" s="12"/>
      <c r="R154" s="11">
        <v>67.878496999999996</v>
      </c>
    </row>
    <row r="155" spans="1:20" x14ac:dyDescent="0.3">
      <c r="A155" s="17"/>
      <c r="B155" s="8" t="s">
        <v>9</v>
      </c>
      <c r="C155" s="12"/>
      <c r="D155" s="12">
        <v>1315.4490000000001</v>
      </c>
      <c r="E155" s="12"/>
      <c r="F155" s="12">
        <v>538.68370000000004</v>
      </c>
      <c r="G155" s="12"/>
      <c r="H155" s="12">
        <v>5746.1419999999998</v>
      </c>
      <c r="I155" s="12"/>
      <c r="J155" s="11">
        <v>2723.0529999999999</v>
      </c>
      <c r="K155" s="12"/>
      <c r="L155" s="12">
        <v>2947.5655000000002</v>
      </c>
      <c r="M155" s="12"/>
      <c r="N155" s="12">
        <v>1498.9472000000001</v>
      </c>
      <c r="O155" s="12"/>
      <c r="P155" s="12">
        <v>0.87098918000000003</v>
      </c>
      <c r="Q155" s="12"/>
      <c r="R155" s="11">
        <v>49.171329</v>
      </c>
    </row>
    <row r="156" spans="1:20" x14ac:dyDescent="0.3">
      <c r="A156" s="17"/>
      <c r="B156" s="8" t="s">
        <v>10</v>
      </c>
      <c r="C156" s="12"/>
      <c r="D156" s="12">
        <v>1196.1959999999999</v>
      </c>
      <c r="E156" s="12"/>
      <c r="F156" s="12">
        <v>556.40819999999997</v>
      </c>
      <c r="G156" s="12"/>
      <c r="H156" s="12">
        <v>4469.3959999999997</v>
      </c>
      <c r="I156" s="12"/>
      <c r="J156" s="11">
        <v>3064.3159999999998</v>
      </c>
      <c r="K156" s="12"/>
      <c r="L156" s="12">
        <v>2793.1448999999998</v>
      </c>
      <c r="M156" s="12"/>
      <c r="N156" s="12">
        <v>1344.4661000000001</v>
      </c>
      <c r="O156" s="12"/>
      <c r="P156" s="12">
        <v>-9.8403959999999999E-2</v>
      </c>
      <c r="Q156" s="12"/>
      <c r="R156" s="11">
        <v>71.172494</v>
      </c>
    </row>
    <row r="157" spans="1:20" x14ac:dyDescent="0.3">
      <c r="A157" s="16"/>
      <c r="B157" s="8" t="s">
        <v>11</v>
      </c>
      <c r="C157" s="12"/>
      <c r="D157" s="12">
        <v>906.24950000000001</v>
      </c>
      <c r="E157" s="12"/>
      <c r="F157" s="12">
        <v>556.56849999999997</v>
      </c>
      <c r="G157" s="12"/>
      <c r="H157" s="12">
        <v>3479.8980000000001</v>
      </c>
      <c r="I157" s="12"/>
      <c r="J157" s="11">
        <v>2899.9769999999999</v>
      </c>
      <c r="K157" s="12"/>
      <c r="L157" s="12">
        <v>2271.5043000000001</v>
      </c>
      <c r="M157" s="12"/>
      <c r="N157" s="12">
        <v>883.5557</v>
      </c>
      <c r="O157" s="12"/>
      <c r="P157" s="12">
        <v>-0.97049925999999997</v>
      </c>
      <c r="Q157" s="12"/>
      <c r="R157" s="11">
        <v>35.465325999999997</v>
      </c>
    </row>
    <row r="158" spans="1:20" x14ac:dyDescent="0.3">
      <c r="A158" s="15">
        <v>2024</v>
      </c>
      <c r="B158" s="14" t="s">
        <v>0</v>
      </c>
      <c r="C158" s="12"/>
      <c r="D158" s="12">
        <v>805.08669999999995</v>
      </c>
      <c r="E158" s="12"/>
      <c r="F158" s="12">
        <v>536.10419999999999</v>
      </c>
      <c r="G158" s="12"/>
      <c r="H158" s="12">
        <v>3572.6120000000001</v>
      </c>
      <c r="I158" s="12"/>
      <c r="J158" s="11">
        <v>3587.2269999999999</v>
      </c>
      <c r="K158" s="12"/>
      <c r="L158" s="12">
        <v>1997.4339</v>
      </c>
      <c r="M158" s="12"/>
      <c r="N158" s="12">
        <v>664.71590000000003</v>
      </c>
      <c r="O158" s="12"/>
      <c r="P158" s="12">
        <v>-0.86430801999999995</v>
      </c>
      <c r="Q158" s="12"/>
      <c r="R158" s="11">
        <v>18.674824999999998</v>
      </c>
    </row>
    <row r="159" spans="1:20" x14ac:dyDescent="0.3">
      <c r="A159" s="15"/>
      <c r="B159" s="14" t="s">
        <v>1</v>
      </c>
      <c r="C159" s="12"/>
      <c r="D159" s="12">
        <v>700.04859999999996</v>
      </c>
      <c r="E159" s="12"/>
      <c r="F159" s="12">
        <v>448.47460000000001</v>
      </c>
      <c r="G159" s="12"/>
      <c r="H159" s="12">
        <v>3008.241</v>
      </c>
      <c r="I159" s="12"/>
      <c r="J159" s="11">
        <v>3278.7310000000002</v>
      </c>
      <c r="K159" s="12"/>
      <c r="L159" s="12">
        <v>1108.8659</v>
      </c>
      <c r="M159" s="12"/>
      <c r="N159" s="12">
        <v>482.83479999999997</v>
      </c>
      <c r="O159" s="12"/>
      <c r="P159" s="12">
        <v>-1.31510745</v>
      </c>
      <c r="Q159" s="12"/>
      <c r="R159" s="11">
        <v>7.5093240000000003</v>
      </c>
    </row>
    <row r="160" spans="1:20" x14ac:dyDescent="0.3">
      <c r="A160" s="15"/>
      <c r="B160" s="14" t="s">
        <v>2</v>
      </c>
      <c r="C160" s="12"/>
      <c r="D160" s="12">
        <v>771.60109999999997</v>
      </c>
      <c r="E160" s="12"/>
      <c r="F160" s="12">
        <v>446.53339999999997</v>
      </c>
      <c r="G160" s="12"/>
      <c r="H160" s="12">
        <v>3587.402</v>
      </c>
      <c r="I160" s="12"/>
      <c r="J160" s="11">
        <v>3540.6849999999999</v>
      </c>
      <c r="K160" s="12"/>
      <c r="L160" s="12">
        <v>1020.4049</v>
      </c>
      <c r="M160" s="12"/>
      <c r="N160" s="12">
        <v>438.3075</v>
      </c>
      <c r="O160" s="12"/>
      <c r="P160" s="12">
        <v>-1.0839859000000001</v>
      </c>
      <c r="Q160" s="12"/>
      <c r="R160" s="11">
        <v>-13.322844</v>
      </c>
    </row>
    <row r="161" spans="1:18" x14ac:dyDescent="0.3">
      <c r="A161" s="15"/>
      <c r="B161" s="14" t="s">
        <v>3</v>
      </c>
      <c r="C161" s="12"/>
      <c r="D161" s="12">
        <v>727.96500000000003</v>
      </c>
      <c r="E161" s="12"/>
      <c r="F161" s="12">
        <v>374.39330000000001</v>
      </c>
      <c r="G161" s="12"/>
      <c r="H161" s="12">
        <v>3571.6030000000001</v>
      </c>
      <c r="I161" s="12"/>
      <c r="J161" s="11">
        <v>3001.57</v>
      </c>
      <c r="K161" s="12"/>
      <c r="L161" s="12">
        <v>829.93209999999999</v>
      </c>
      <c r="M161" s="12"/>
      <c r="N161" s="12">
        <v>356.10419999999999</v>
      </c>
      <c r="O161" s="12"/>
      <c r="P161" s="12">
        <v>-1.4964599599999999</v>
      </c>
      <c r="Q161" s="12"/>
      <c r="R161" s="11">
        <v>-7.8216780000000004</v>
      </c>
    </row>
    <row r="162" spans="1:18" x14ac:dyDescent="0.3">
      <c r="A162" s="15"/>
      <c r="B162" s="14" t="s">
        <v>4</v>
      </c>
      <c r="C162" s="12"/>
      <c r="D162" s="12">
        <v>792.83330000000001</v>
      </c>
      <c r="E162" s="12"/>
      <c r="F162" s="12">
        <v>520.41970000000003</v>
      </c>
      <c r="G162" s="12"/>
      <c r="H162" s="12">
        <v>4408.7640000000001</v>
      </c>
      <c r="I162" s="12"/>
      <c r="J162" s="11">
        <v>3192.1109999999999</v>
      </c>
      <c r="K162" s="12"/>
      <c r="L162" s="12">
        <v>1199.3704</v>
      </c>
      <c r="M162" s="12"/>
      <c r="N162" s="12">
        <v>377.34129999999999</v>
      </c>
      <c r="O162" s="12"/>
      <c r="P162" s="12">
        <v>-3.1584424499999999</v>
      </c>
      <c r="Q162" s="12"/>
      <c r="R162" s="11">
        <v>-10.320513</v>
      </c>
    </row>
    <row r="163" spans="1:18" x14ac:dyDescent="0.3">
      <c r="A163" s="15"/>
      <c r="B163" s="14" t="s">
        <v>5</v>
      </c>
      <c r="C163" s="12"/>
      <c r="D163" s="12">
        <v>925.82740000000001</v>
      </c>
      <c r="E163" s="12"/>
      <c r="F163" s="12">
        <v>603.83090000000004</v>
      </c>
      <c r="G163" s="12"/>
      <c r="H163" s="12">
        <v>5683.3140000000003</v>
      </c>
      <c r="I163" s="12"/>
      <c r="J163" s="11">
        <v>2600.2719999999999</v>
      </c>
      <c r="K163" s="12"/>
      <c r="L163" s="12">
        <v>1298.3468</v>
      </c>
      <c r="M163" s="12"/>
      <c r="N163" s="12">
        <v>355.21159999999998</v>
      </c>
      <c r="O163" s="12"/>
      <c r="P163" s="12">
        <v>-5.8254779599999997</v>
      </c>
      <c r="Q163" s="12"/>
      <c r="R163" s="11">
        <v>21.513985999999999</v>
      </c>
    </row>
    <row r="164" spans="1:18" x14ac:dyDescent="0.3">
      <c r="A164" s="15"/>
      <c r="B164" s="14" t="s">
        <v>6</v>
      </c>
      <c r="C164" s="12"/>
      <c r="D164" s="12">
        <v>1086.1529</v>
      </c>
      <c r="E164" s="12"/>
      <c r="F164" s="12">
        <v>466.18470000000002</v>
      </c>
      <c r="G164" s="12"/>
      <c r="H164" s="12">
        <v>6598.4530000000004</v>
      </c>
      <c r="I164" s="12"/>
      <c r="J164" s="11">
        <v>2436.451</v>
      </c>
      <c r="K164" s="12"/>
      <c r="L164" s="12">
        <v>2166.6260000000002</v>
      </c>
      <c r="M164" s="12"/>
      <c r="N164" s="12">
        <v>460.6114</v>
      </c>
      <c r="O164" s="12"/>
      <c r="P164" s="12">
        <v>-5.05679502</v>
      </c>
      <c r="Q164" s="12"/>
      <c r="R164" s="11">
        <v>22.806818</v>
      </c>
    </row>
    <row r="165" spans="1:18" x14ac:dyDescent="0.3">
      <c r="A165" s="15"/>
      <c r="B165" s="14" t="s">
        <v>7</v>
      </c>
      <c r="C165" s="12"/>
      <c r="D165" s="12">
        <v>1295.8218999999999</v>
      </c>
      <c r="E165" s="12"/>
      <c r="F165" s="12">
        <v>483.69619999999998</v>
      </c>
      <c r="G165" s="12"/>
      <c r="H165" s="12">
        <v>7699.2070000000003</v>
      </c>
      <c r="I165" s="12"/>
      <c r="J165" s="11">
        <v>2356.0479999999998</v>
      </c>
      <c r="K165" s="12"/>
      <c r="L165" s="12">
        <v>2726.2530999999999</v>
      </c>
      <c r="M165" s="12"/>
      <c r="N165" s="12">
        <v>811.61320000000001</v>
      </c>
      <c r="O165" s="12"/>
      <c r="P165" s="12">
        <v>-6.5172387499999997</v>
      </c>
      <c r="Q165" s="12"/>
      <c r="R165" s="11">
        <v>27.22465</v>
      </c>
    </row>
    <row r="166" spans="1:18" x14ac:dyDescent="0.3">
      <c r="A166" s="15"/>
      <c r="B166" s="14" t="s">
        <v>8</v>
      </c>
      <c r="C166" s="12"/>
      <c r="D166" s="12">
        <v>1180.9748999999999</v>
      </c>
      <c r="E166" s="12"/>
      <c r="F166" s="12">
        <v>458.73439999999999</v>
      </c>
      <c r="G166" s="12"/>
      <c r="H166" s="12">
        <v>7752.7370000000001</v>
      </c>
      <c r="I166" s="12"/>
      <c r="J166" s="11">
        <v>2435.489</v>
      </c>
      <c r="K166" s="12"/>
      <c r="L166" s="12">
        <v>2664.547</v>
      </c>
      <c r="M166" s="12"/>
      <c r="N166" s="12">
        <v>1151.7429</v>
      </c>
      <c r="O166" s="12"/>
      <c r="P166" s="12">
        <v>-10.88089503</v>
      </c>
      <c r="Q166" s="12"/>
      <c r="R166" s="11">
        <v>25.392482999999999</v>
      </c>
    </row>
    <row r="167" spans="1:18" x14ac:dyDescent="0.3">
      <c r="A167" s="15"/>
      <c r="B167" s="14" t="s">
        <v>9</v>
      </c>
      <c r="C167" s="12"/>
      <c r="D167" s="12">
        <v>1253.2882</v>
      </c>
      <c r="E167" s="12"/>
      <c r="F167" s="12">
        <v>646.7328</v>
      </c>
      <c r="G167" s="12"/>
      <c r="H167" s="12">
        <v>6209.9520000000002</v>
      </c>
      <c r="I167" s="12"/>
      <c r="J167" s="11">
        <v>2833.5830000000001</v>
      </c>
      <c r="K167" s="12"/>
      <c r="L167" s="12">
        <v>2857.9123</v>
      </c>
      <c r="M167" s="12"/>
      <c r="N167" s="12">
        <v>1438.2274</v>
      </c>
      <c r="O167" s="12"/>
      <c r="P167" s="12">
        <v>-10.75987217</v>
      </c>
      <c r="Q167" s="12"/>
      <c r="R167" s="11">
        <v>6.6853150000000001</v>
      </c>
    </row>
    <row r="168" spans="1:18" x14ac:dyDescent="0.3">
      <c r="A168" s="15"/>
      <c r="B168" s="14" t="s">
        <v>10</v>
      </c>
      <c r="C168" s="12"/>
      <c r="D168" s="12">
        <v>1139.4469999999999</v>
      </c>
      <c r="E168" s="12"/>
      <c r="F168" s="12">
        <v>666.17769999999996</v>
      </c>
      <c r="G168" s="12"/>
      <c r="H168" s="12">
        <v>4827.741</v>
      </c>
      <c r="I168" s="12"/>
      <c r="J168" s="11">
        <v>3188.279</v>
      </c>
      <c r="K168" s="12"/>
      <c r="L168" s="12">
        <v>2703.4917</v>
      </c>
      <c r="M168" s="12"/>
      <c r="N168" s="12">
        <v>1289.8196</v>
      </c>
      <c r="O168" s="12"/>
      <c r="P168" s="12">
        <v>-11.74757818</v>
      </c>
      <c r="Q168" s="12"/>
      <c r="R168" s="11">
        <v>28.68648</v>
      </c>
    </row>
    <row r="169" spans="1:18" x14ac:dyDescent="0.3">
      <c r="A169" s="15"/>
      <c r="B169" s="14" t="s">
        <v>11</v>
      </c>
      <c r="C169" s="12"/>
      <c r="D169" s="12">
        <v>863.08529999999996</v>
      </c>
      <c r="E169" s="12"/>
      <c r="F169" s="12">
        <v>664.59370000000001</v>
      </c>
      <c r="G169" s="12"/>
      <c r="H169" s="12">
        <v>3757.0549999999998</v>
      </c>
      <c r="I169" s="12"/>
      <c r="J169" s="11">
        <v>3016.8980000000001</v>
      </c>
      <c r="K169" s="12"/>
      <c r="L169" s="12">
        <v>2181.8510999999999</v>
      </c>
      <c r="M169" s="12"/>
      <c r="N169" s="12">
        <v>847.52099999999996</v>
      </c>
      <c r="O169" s="12"/>
      <c r="P169" s="12">
        <v>-11.54461847</v>
      </c>
      <c r="Q169" s="12"/>
      <c r="R169" s="11">
        <v>-7.0206879999999998</v>
      </c>
    </row>
  </sheetData>
  <mergeCells count="14">
    <mergeCell ref="A146:A157"/>
    <mergeCell ref="A158:A169"/>
    <mergeCell ref="A74:A85"/>
    <mergeCell ref="A86:A97"/>
    <mergeCell ref="A98:A109"/>
    <mergeCell ref="A110:A121"/>
    <mergeCell ref="A122:A133"/>
    <mergeCell ref="A134:A145"/>
    <mergeCell ref="A2:A13"/>
    <mergeCell ref="A14:A25"/>
    <mergeCell ref="A26:A37"/>
    <mergeCell ref="A38:A49"/>
    <mergeCell ref="A50:A61"/>
    <mergeCell ref="A62:A73"/>
  </mergeCells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9"/>
  <sheetViews>
    <sheetView zoomScale="25" zoomScaleNormal="25" workbookViewId="0">
      <selection activeCell="A2" sqref="A2:Q18"/>
    </sheetView>
  </sheetViews>
  <sheetFormatPr defaultRowHeight="33.6" x14ac:dyDescent="0.3"/>
  <cols>
    <col min="1" max="1" width="20.77734375" style="3" customWidth="1"/>
    <col min="2" max="17" width="8.88671875" style="2"/>
    <col min="18" max="18" width="51.44140625" style="3" customWidth="1"/>
    <col min="19" max="34" width="8.88671875" style="2"/>
  </cols>
  <sheetData>
    <row r="1" spans="1:34" ht="26.4" thickBot="1" x14ac:dyDescent="0.35">
      <c r="A1" s="43" t="s">
        <v>2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5"/>
    </row>
    <row r="2" spans="1:34" ht="33.6" customHeight="1" x14ac:dyDescent="0.3">
      <c r="A2" s="46" t="s">
        <v>27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8"/>
      <c r="R2" s="46" t="s">
        <v>28</v>
      </c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8"/>
    </row>
    <row r="3" spans="1:34" ht="33.6" customHeight="1" x14ac:dyDescent="0.3">
      <c r="A3" s="49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50"/>
      <c r="R3" s="49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50"/>
    </row>
    <row r="4" spans="1:34" ht="33.6" customHeight="1" x14ac:dyDescent="0.3">
      <c r="A4" s="49"/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50"/>
      <c r="R4" s="49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50"/>
    </row>
    <row r="5" spans="1:34" ht="33.6" customHeight="1" x14ac:dyDescent="0.3">
      <c r="A5" s="49"/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50"/>
      <c r="R5" s="49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50"/>
    </row>
    <row r="6" spans="1:34" ht="33.6" customHeight="1" x14ac:dyDescent="0.3">
      <c r="A6" s="49"/>
      <c r="B6" s="32"/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50"/>
      <c r="R6" s="49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50"/>
    </row>
    <row r="7" spans="1:34" ht="33.6" customHeight="1" x14ac:dyDescent="0.3">
      <c r="A7" s="49"/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50"/>
      <c r="R7" s="49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50"/>
    </row>
    <row r="8" spans="1:34" ht="33.6" customHeight="1" x14ac:dyDescent="0.3">
      <c r="A8" s="49"/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50"/>
      <c r="R8" s="49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50"/>
    </row>
    <row r="9" spans="1:34" ht="33.6" customHeight="1" x14ac:dyDescent="0.3">
      <c r="A9" s="49"/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50"/>
      <c r="R9" s="49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50"/>
    </row>
    <row r="10" spans="1:34" ht="33.6" customHeight="1" x14ac:dyDescent="0.3">
      <c r="A10" s="49"/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50"/>
      <c r="R10" s="49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50"/>
    </row>
    <row r="11" spans="1:34" ht="33.6" customHeight="1" x14ac:dyDescent="0.3">
      <c r="A11" s="49"/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50"/>
      <c r="R11" s="49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50"/>
    </row>
    <row r="12" spans="1:34" ht="33.6" customHeight="1" x14ac:dyDescent="0.3">
      <c r="A12" s="49"/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50"/>
      <c r="R12" s="49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50"/>
    </row>
    <row r="13" spans="1:34" ht="33.6" customHeight="1" x14ac:dyDescent="0.3">
      <c r="A13" s="49"/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50"/>
      <c r="R13" s="49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50"/>
    </row>
    <row r="14" spans="1:34" ht="33.6" customHeight="1" x14ac:dyDescent="0.3">
      <c r="A14" s="49"/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50"/>
      <c r="R14" s="49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50"/>
    </row>
    <row r="15" spans="1:34" ht="33.6" customHeight="1" x14ac:dyDescent="0.3">
      <c r="A15" s="49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50"/>
      <c r="R15" s="49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50"/>
    </row>
    <row r="16" spans="1:34" ht="33.6" customHeight="1" x14ac:dyDescent="0.3">
      <c r="A16" s="49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50"/>
      <c r="R16" s="49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50"/>
    </row>
    <row r="17" spans="1:34" ht="33.6" customHeight="1" x14ac:dyDescent="0.3">
      <c r="A17" s="49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50"/>
      <c r="R17" s="49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50"/>
    </row>
    <row r="18" spans="1:34" ht="33.6" customHeight="1" thickBot="1" x14ac:dyDescent="0.35">
      <c r="A18" s="51"/>
      <c r="B18" s="52"/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3"/>
      <c r="R18" s="51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52"/>
      <c r="AE18" s="52"/>
      <c r="AF18" s="52"/>
      <c r="AG18" s="52"/>
      <c r="AH18" s="53"/>
    </row>
    <row r="19" spans="1:34" ht="33.6" customHeight="1" x14ac:dyDescent="0.3">
      <c r="A19" s="54" t="s">
        <v>30</v>
      </c>
      <c r="B19" s="55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6"/>
      <c r="R19" s="46" t="s">
        <v>29</v>
      </c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47"/>
      <c r="AG19" s="47"/>
      <c r="AH19" s="48"/>
    </row>
    <row r="20" spans="1:34" ht="33.6" customHeight="1" x14ac:dyDescent="0.3">
      <c r="A20" s="57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58"/>
      <c r="R20" s="49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50"/>
    </row>
    <row r="21" spans="1:34" ht="33.6" customHeight="1" x14ac:dyDescent="0.3">
      <c r="A21" s="57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58"/>
      <c r="R21" s="49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50"/>
    </row>
    <row r="22" spans="1:34" ht="33.6" customHeight="1" x14ac:dyDescent="0.3">
      <c r="A22" s="57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58"/>
      <c r="R22" s="49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50"/>
    </row>
    <row r="23" spans="1:34" ht="33.6" customHeight="1" x14ac:dyDescent="0.3">
      <c r="A23" s="57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58"/>
      <c r="R23" s="49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50"/>
    </row>
    <row r="24" spans="1:34" ht="33.6" customHeight="1" x14ac:dyDescent="0.3">
      <c r="A24" s="57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58"/>
      <c r="R24" s="49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50"/>
    </row>
    <row r="25" spans="1:34" ht="33.6" customHeight="1" x14ac:dyDescent="0.3">
      <c r="A25" s="57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58"/>
      <c r="R25" s="49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50"/>
    </row>
    <row r="26" spans="1:34" ht="33.6" customHeight="1" x14ac:dyDescent="0.3">
      <c r="A26" s="57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58"/>
      <c r="R26" s="49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50"/>
    </row>
    <row r="27" spans="1:34" ht="33.6" customHeight="1" x14ac:dyDescent="0.3">
      <c r="A27" s="57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58"/>
      <c r="R27" s="49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50"/>
    </row>
    <row r="28" spans="1:34" ht="33.6" customHeight="1" x14ac:dyDescent="0.3">
      <c r="A28" s="57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58"/>
      <c r="R28" s="49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50"/>
    </row>
    <row r="29" spans="1:34" ht="33.6" customHeight="1" x14ac:dyDescent="0.3">
      <c r="A29" s="57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58"/>
      <c r="R29" s="49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50"/>
    </row>
    <row r="30" spans="1:34" ht="33.6" customHeight="1" x14ac:dyDescent="0.3">
      <c r="A30" s="57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58"/>
      <c r="R30" s="49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50"/>
    </row>
    <row r="31" spans="1:34" ht="33.6" customHeight="1" x14ac:dyDescent="0.3">
      <c r="A31" s="57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58"/>
      <c r="R31" s="49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50"/>
    </row>
    <row r="32" spans="1:34" ht="33.6" customHeight="1" x14ac:dyDescent="0.3">
      <c r="A32" s="57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58"/>
      <c r="R32" s="49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50"/>
    </row>
    <row r="33" spans="1:34" ht="33.6" customHeight="1" x14ac:dyDescent="0.3">
      <c r="A33" s="57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58"/>
      <c r="R33" s="49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50"/>
    </row>
    <row r="34" spans="1:34" ht="33.6" customHeight="1" x14ac:dyDescent="0.3">
      <c r="A34" s="57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58"/>
      <c r="R34" s="49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50"/>
    </row>
    <row r="35" spans="1:34" ht="33.6" customHeight="1" thickBot="1" x14ac:dyDescent="0.35">
      <c r="A35" s="59"/>
      <c r="B35" s="60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1"/>
      <c r="R35" s="51"/>
      <c r="S35" s="52"/>
      <c r="T35" s="52"/>
      <c r="U35" s="52"/>
      <c r="V35" s="52"/>
      <c r="W35" s="52"/>
      <c r="X35" s="52"/>
      <c r="Y35" s="52"/>
      <c r="Z35" s="52"/>
      <c r="AA35" s="52"/>
      <c r="AB35" s="52"/>
      <c r="AC35" s="52"/>
      <c r="AD35" s="52"/>
      <c r="AE35" s="52"/>
      <c r="AF35" s="52"/>
      <c r="AG35" s="52"/>
      <c r="AH35" s="53"/>
    </row>
    <row r="36" spans="1:34" ht="33.6" customHeight="1" x14ac:dyDescent="0.3">
      <c r="A36" s="46" t="s">
        <v>31</v>
      </c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8"/>
      <c r="R36" s="46" t="s">
        <v>32</v>
      </c>
      <c r="S36" s="47"/>
      <c r="T36" s="47"/>
      <c r="U36" s="47"/>
      <c r="V36" s="47"/>
      <c r="W36" s="47"/>
      <c r="X36" s="47"/>
      <c r="Y36" s="47"/>
      <c r="Z36" s="47"/>
      <c r="AA36" s="47"/>
      <c r="AB36" s="47"/>
      <c r="AC36" s="47"/>
      <c r="AD36" s="47"/>
      <c r="AE36" s="47"/>
      <c r="AF36" s="47"/>
      <c r="AG36" s="47"/>
      <c r="AH36" s="48"/>
    </row>
    <row r="37" spans="1:34" ht="33.6" customHeight="1" x14ac:dyDescent="0.3">
      <c r="A37" s="49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50"/>
      <c r="R37" s="49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50"/>
    </row>
    <row r="38" spans="1:34" ht="33.6" customHeight="1" x14ac:dyDescent="0.3">
      <c r="A38" s="49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50"/>
      <c r="R38" s="49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AH38" s="50"/>
    </row>
    <row r="39" spans="1:34" ht="33.6" customHeight="1" x14ac:dyDescent="0.3">
      <c r="A39" s="49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50"/>
      <c r="R39" s="49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50"/>
    </row>
    <row r="40" spans="1:34" ht="33.6" customHeight="1" x14ac:dyDescent="0.3">
      <c r="A40" s="49"/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50"/>
      <c r="R40" s="49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AH40" s="50"/>
    </row>
    <row r="41" spans="1:34" ht="33.6" customHeight="1" x14ac:dyDescent="0.3">
      <c r="A41" s="49"/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50"/>
      <c r="R41" s="49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50"/>
    </row>
    <row r="42" spans="1:34" ht="33.6" customHeight="1" x14ac:dyDescent="0.3">
      <c r="A42" s="49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50"/>
      <c r="R42" s="49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50"/>
    </row>
    <row r="43" spans="1:34" ht="33.6" customHeight="1" x14ac:dyDescent="0.3">
      <c r="A43" s="49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50"/>
      <c r="R43" s="49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50"/>
    </row>
    <row r="44" spans="1:34" ht="33.6" customHeight="1" x14ac:dyDescent="0.3">
      <c r="A44" s="49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50"/>
      <c r="R44" s="49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50"/>
    </row>
    <row r="45" spans="1:34" ht="33.6" customHeight="1" x14ac:dyDescent="0.3">
      <c r="A45" s="49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50"/>
      <c r="R45" s="49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50"/>
    </row>
    <row r="46" spans="1:34" ht="33.6" customHeight="1" x14ac:dyDescent="0.3">
      <c r="A46" s="49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50"/>
      <c r="R46" s="49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50"/>
    </row>
    <row r="47" spans="1:34" ht="33.6" customHeight="1" x14ac:dyDescent="0.3">
      <c r="A47" s="49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50"/>
      <c r="R47" s="49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50"/>
    </row>
    <row r="48" spans="1:34" ht="33.6" customHeight="1" x14ac:dyDescent="0.3">
      <c r="A48" s="49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50"/>
      <c r="R48" s="49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50"/>
    </row>
    <row r="49" spans="1:34" ht="33.6" customHeight="1" x14ac:dyDescent="0.3">
      <c r="A49" s="49"/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50"/>
      <c r="R49" s="49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50"/>
    </row>
    <row r="50" spans="1:34" ht="33.6" customHeight="1" x14ac:dyDescent="0.3">
      <c r="A50" s="49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50"/>
      <c r="R50" s="49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50"/>
    </row>
    <row r="51" spans="1:34" ht="33.6" customHeight="1" x14ac:dyDescent="0.3">
      <c r="A51" s="49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50"/>
      <c r="R51" s="49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50"/>
    </row>
    <row r="52" spans="1:34" ht="33.6" customHeight="1" x14ac:dyDescent="0.3">
      <c r="A52" s="49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50"/>
      <c r="R52" s="49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50"/>
    </row>
    <row r="53" spans="1:34" ht="33.6" customHeight="1" thickBot="1" x14ac:dyDescent="0.35">
      <c r="A53" s="51"/>
      <c r="B53" s="52"/>
      <c r="C53" s="52"/>
      <c r="D53" s="52"/>
      <c r="E53" s="52"/>
      <c r="F53" s="52"/>
      <c r="G53" s="52"/>
      <c r="H53" s="52"/>
      <c r="I53" s="52"/>
      <c r="J53" s="52"/>
      <c r="K53" s="52"/>
      <c r="L53" s="52"/>
      <c r="M53" s="52"/>
      <c r="N53" s="52"/>
      <c r="O53" s="52"/>
      <c r="P53" s="52"/>
      <c r="Q53" s="53"/>
      <c r="R53" s="51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  <c r="AF53" s="52"/>
      <c r="AG53" s="52"/>
      <c r="AH53" s="53"/>
    </row>
    <row r="54" spans="1:34" ht="33.6" customHeight="1" x14ac:dyDescent="0.3">
      <c r="A54" s="46" t="s">
        <v>34</v>
      </c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8"/>
      <c r="R54" s="46" t="s">
        <v>33</v>
      </c>
      <c r="S54" s="47"/>
      <c r="T54" s="47"/>
      <c r="U54" s="47"/>
      <c r="V54" s="47"/>
      <c r="W54" s="47"/>
      <c r="X54" s="47"/>
      <c r="Y54" s="47"/>
      <c r="Z54" s="47"/>
      <c r="AA54" s="47"/>
      <c r="AB54" s="47"/>
      <c r="AC54" s="47"/>
      <c r="AD54" s="47"/>
      <c r="AE54" s="47"/>
      <c r="AF54" s="47"/>
      <c r="AG54" s="47"/>
      <c r="AH54" s="48"/>
    </row>
    <row r="55" spans="1:34" ht="33.6" customHeight="1" x14ac:dyDescent="0.3">
      <c r="A55" s="49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50"/>
      <c r="R55" s="49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50"/>
    </row>
    <row r="56" spans="1:34" ht="33.6" customHeight="1" x14ac:dyDescent="0.3">
      <c r="A56" s="49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50"/>
      <c r="R56" s="49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50"/>
    </row>
    <row r="57" spans="1:34" ht="33.6" customHeight="1" x14ac:dyDescent="0.3">
      <c r="A57" s="49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50"/>
      <c r="R57" s="49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50"/>
    </row>
    <row r="58" spans="1:34" ht="33.6" customHeight="1" x14ac:dyDescent="0.3">
      <c r="A58" s="49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50"/>
      <c r="R58" s="49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50"/>
    </row>
    <row r="59" spans="1:34" ht="33.6" customHeight="1" x14ac:dyDescent="0.3">
      <c r="A59" s="49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50"/>
      <c r="R59" s="49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50"/>
    </row>
    <row r="60" spans="1:34" ht="33.6" customHeight="1" x14ac:dyDescent="0.3">
      <c r="A60" s="49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50"/>
      <c r="R60" s="49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50"/>
    </row>
    <row r="61" spans="1:34" ht="33.6" customHeight="1" x14ac:dyDescent="0.3">
      <c r="A61" s="49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50"/>
      <c r="R61" s="49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50"/>
    </row>
    <row r="62" spans="1:34" ht="33.6" customHeight="1" x14ac:dyDescent="0.3">
      <c r="A62" s="49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50"/>
      <c r="R62" s="49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50"/>
    </row>
    <row r="63" spans="1:34" ht="33.6" customHeight="1" x14ac:dyDescent="0.3">
      <c r="A63" s="49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50"/>
      <c r="R63" s="49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50"/>
    </row>
    <row r="64" spans="1:34" ht="33.6" customHeight="1" x14ac:dyDescent="0.3">
      <c r="A64" s="49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50"/>
      <c r="R64" s="49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50"/>
    </row>
    <row r="65" spans="1:34" ht="33.6" customHeight="1" x14ac:dyDescent="0.3">
      <c r="A65" s="49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50"/>
      <c r="R65" s="49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50"/>
    </row>
    <row r="66" spans="1:34" ht="33.6" customHeight="1" x14ac:dyDescent="0.3">
      <c r="A66" s="49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50"/>
      <c r="R66" s="49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50"/>
    </row>
    <row r="67" spans="1:34" ht="33.6" customHeight="1" x14ac:dyDescent="0.3">
      <c r="A67" s="49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50"/>
      <c r="R67" s="49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50"/>
    </row>
    <row r="68" spans="1:34" ht="33.6" customHeight="1" x14ac:dyDescent="0.3">
      <c r="A68" s="49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50"/>
      <c r="R68" s="49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50"/>
    </row>
    <row r="69" spans="1:34" ht="33.6" customHeight="1" thickBot="1" x14ac:dyDescent="0.35">
      <c r="A69" s="51"/>
      <c r="B69" s="52"/>
      <c r="C69" s="52"/>
      <c r="D69" s="52"/>
      <c r="E69" s="52"/>
      <c r="F69" s="52"/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3"/>
      <c r="R69" s="51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  <c r="AF69" s="52"/>
      <c r="AG69" s="52"/>
      <c r="AH69" s="53"/>
    </row>
  </sheetData>
  <mergeCells count="9">
    <mergeCell ref="R2:AH18"/>
    <mergeCell ref="A2:Q18"/>
    <mergeCell ref="A19:Q35"/>
    <mergeCell ref="A1:AH1"/>
    <mergeCell ref="R19:AH35"/>
    <mergeCell ref="R36:AH53"/>
    <mergeCell ref="R54:AH69"/>
    <mergeCell ref="A54:Q69"/>
    <mergeCell ref="A36:Q53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Total malaria cases </vt:lpstr>
      <vt:lpstr>Pf malaria cases</vt:lpstr>
      <vt:lpstr>Trends</vt:lpstr>
      <vt:lpstr>Indig., goldmining forecast</vt:lpstr>
      <vt:lpstr>states forecast</vt:lpstr>
      <vt:lpstr>states forecast model fit che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s Kleydmann Sabino Garcia</dc:creator>
  <cp:lastModifiedBy>Klauss Kleydmann Sabino Garcia</cp:lastModifiedBy>
  <dcterms:created xsi:type="dcterms:W3CDTF">2023-11-27T22:31:36Z</dcterms:created>
  <dcterms:modified xsi:type="dcterms:W3CDTF">2023-12-05T17:20:44Z</dcterms:modified>
</cp:coreProperties>
</file>